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同步空间\文章\二审返修2022.4.20\提交的文件\提交的材料\提交材料2022.4.26\5.3\提交\Supplementary files\"/>
    </mc:Choice>
  </mc:AlternateContent>
  <xr:revisionPtr revIDLastSave="0" documentId="13_ncr:1_{8D806BC2-333E-41BB-9C41-B43CBA69B38C}" xr6:coauthVersionLast="47" xr6:coauthVersionMax="47" xr10:uidLastSave="{00000000-0000-0000-0000-000000000000}"/>
  <bookViews>
    <workbookView xWindow="-120" yWindow="-120" windowWidth="29040" windowHeight="15720" tabRatio="867" activeTab="29" xr2:uid="{BB3BC9F3-E686-4633-988F-C61939017825}"/>
  </bookViews>
  <sheets>
    <sheet name="Figure 1a" sheetId="35" r:id="rId1"/>
    <sheet name="Figure 1b" sheetId="1" r:id="rId2"/>
    <sheet name="Figure 1c&amp;1d" sheetId="6" r:id="rId3"/>
    <sheet name="Figure 1e" sheetId="7" r:id="rId4"/>
    <sheet name="Figure 2b" sheetId="8" r:id="rId5"/>
    <sheet name="Figure 2e" sheetId="14" r:id="rId6"/>
    <sheet name="Figure 3a" sheetId="2" r:id="rId7"/>
    <sheet name="Figure 3b" sheetId="5" r:id="rId8"/>
    <sheet name="Figure 3c" sheetId="3" r:id="rId9"/>
    <sheet name="Figure 4c" sheetId="4" r:id="rId10"/>
    <sheet name="Figure 4d" sheetId="10" r:id="rId11"/>
    <sheet name="Figure 5b" sheetId="17" r:id="rId12"/>
    <sheet name="Figure 5c" sheetId="12" r:id="rId13"/>
    <sheet name="Figure 5d" sheetId="36" r:id="rId14"/>
    <sheet name="Figure 5e" sheetId="9" r:id="rId15"/>
    <sheet name="Supplementary Figure 1" sheetId="37" r:id="rId16"/>
    <sheet name="Supplementary Figure 5" sheetId="21" r:id="rId17"/>
    <sheet name="Supplementary Figure 11" sheetId="34" r:id="rId18"/>
    <sheet name="Supplementary Figure 12" sheetId="32" r:id="rId19"/>
    <sheet name="Supplementary Figure 13" sheetId="31" r:id="rId20"/>
    <sheet name="Supplementary Figure 14" sheetId="25" r:id="rId21"/>
    <sheet name="Supplementary Figure 15" sheetId="26" r:id="rId22"/>
    <sheet name="Supplementary Figure 17" sheetId="24" r:id="rId23"/>
    <sheet name="Supplementary Figure 22" sheetId="30" r:id="rId24"/>
    <sheet name="Supplementary Figure 23" sheetId="11" r:id="rId25"/>
    <sheet name="Supplementary Figure 24" sheetId="19" r:id="rId26"/>
    <sheet name="Supplementary Figure 25" sheetId="28" r:id="rId27"/>
    <sheet name="Supplementary Figure 26" sheetId="27" r:id="rId28"/>
    <sheet name="Supplementary Figure 27" sheetId="18" r:id="rId29"/>
    <sheet name="Supplementary Figure 28" sheetId="20" r:id="rId3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5" l="1"/>
  <c r="E2" i="20"/>
  <c r="E2" i="8"/>
  <c r="G5" i="19"/>
  <c r="F5" i="19"/>
  <c r="G6" i="19"/>
  <c r="F6" i="1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3" i="9"/>
  <c r="E3" i="12"/>
  <c r="F3" i="20"/>
  <c r="F2" i="20"/>
  <c r="F3" i="18"/>
  <c r="F2" i="18"/>
  <c r="E2" i="18"/>
  <c r="F3" i="27"/>
  <c r="F4" i="27"/>
  <c r="F5" i="27"/>
  <c r="F2" i="27"/>
  <c r="F4" i="28"/>
  <c r="F5" i="28"/>
  <c r="F3" i="28"/>
  <c r="E4" i="28"/>
  <c r="E5" i="28"/>
  <c r="E3" i="28"/>
  <c r="F3" i="30"/>
  <c r="F4" i="30"/>
  <c r="F5" i="30"/>
  <c r="F2" i="30"/>
  <c r="E3" i="30"/>
  <c r="E4" i="30"/>
  <c r="E5" i="30"/>
  <c r="E2" i="30"/>
  <c r="F3" i="24"/>
  <c r="F4" i="24"/>
  <c r="F5" i="24"/>
  <c r="F2" i="24"/>
  <c r="E2" i="24"/>
  <c r="P3" i="25"/>
  <c r="P4" i="25"/>
  <c r="P5" i="25"/>
  <c r="P6" i="25"/>
  <c r="P7" i="25"/>
  <c r="P8" i="25"/>
  <c r="P9" i="25"/>
  <c r="P10" i="25"/>
  <c r="P2" i="25"/>
  <c r="O3" i="25"/>
  <c r="O4" i="25"/>
  <c r="O5" i="25"/>
  <c r="O6" i="25"/>
  <c r="O7" i="25"/>
  <c r="O8" i="25"/>
  <c r="O9" i="25"/>
  <c r="O10" i="25"/>
  <c r="O2" i="25"/>
  <c r="K3" i="25"/>
  <c r="K4" i="25"/>
  <c r="K5" i="25"/>
  <c r="K6" i="25"/>
  <c r="K7" i="25"/>
  <c r="K8" i="25"/>
  <c r="K9" i="25"/>
  <c r="K10" i="25"/>
  <c r="K2" i="25"/>
  <c r="J3" i="25"/>
  <c r="J4" i="25"/>
  <c r="J5" i="25"/>
  <c r="J6" i="25"/>
  <c r="J7" i="25"/>
  <c r="J8" i="25"/>
  <c r="J9" i="25"/>
  <c r="J10" i="25"/>
  <c r="J2" i="25"/>
  <c r="F3" i="25"/>
  <c r="F4" i="25"/>
  <c r="F5" i="25"/>
  <c r="F6" i="25"/>
  <c r="F7" i="25"/>
  <c r="F8" i="25"/>
  <c r="F9" i="25"/>
  <c r="F10" i="25"/>
  <c r="F2" i="25"/>
  <c r="E3" i="25"/>
  <c r="E4" i="25"/>
  <c r="E5" i="25"/>
  <c r="E6" i="25"/>
  <c r="E7" i="25"/>
  <c r="E8" i="25"/>
  <c r="E9" i="25"/>
  <c r="E10" i="25"/>
  <c r="E2" i="25"/>
  <c r="F2" i="31"/>
  <c r="F3" i="31"/>
  <c r="F4" i="31"/>
  <c r="F5" i="31"/>
  <c r="F6" i="31"/>
  <c r="E2" i="31"/>
  <c r="E3" i="31"/>
  <c r="E4" i="31"/>
  <c r="E5" i="31"/>
  <c r="E6" i="31"/>
  <c r="AC4" i="32"/>
  <c r="AD4" i="32"/>
  <c r="AC5" i="32"/>
  <c r="AD5" i="32"/>
  <c r="AC6" i="32"/>
  <c r="AD6" i="32"/>
  <c r="AC7" i="32"/>
  <c r="AD7" i="32"/>
  <c r="AC8" i="32"/>
  <c r="AD8" i="32"/>
  <c r="AC9" i="32"/>
  <c r="AD9" i="32"/>
  <c r="AC10" i="32"/>
  <c r="AD10" i="32"/>
  <c r="AC11" i="32"/>
  <c r="AD11" i="32"/>
  <c r="AD3" i="32"/>
  <c r="AC3" i="32"/>
  <c r="X4" i="32"/>
  <c r="X5" i="32"/>
  <c r="X6" i="32"/>
  <c r="X7" i="32"/>
  <c r="X8" i="32"/>
  <c r="X9" i="32"/>
  <c r="X10" i="32"/>
  <c r="X3" i="32"/>
  <c r="W4" i="32"/>
  <c r="W5" i="32"/>
  <c r="W6" i="32"/>
  <c r="W7" i="32"/>
  <c r="W8" i="32"/>
  <c r="W9" i="32"/>
  <c r="W10" i="32"/>
  <c r="W3" i="32"/>
  <c r="R4" i="32"/>
  <c r="R5" i="32"/>
  <c r="R6" i="32"/>
  <c r="R7" i="32"/>
  <c r="R8" i="32"/>
  <c r="R9" i="32"/>
  <c r="R10" i="32"/>
  <c r="R3" i="32"/>
  <c r="Q4" i="32"/>
  <c r="Q5" i="32"/>
  <c r="Q6" i="32"/>
  <c r="Q7" i="32"/>
  <c r="Q8" i="32"/>
  <c r="Q9" i="32"/>
  <c r="Q10" i="32"/>
  <c r="Q3" i="32"/>
  <c r="L4" i="32"/>
  <c r="L5" i="32"/>
  <c r="L6" i="32"/>
  <c r="L7" i="32"/>
  <c r="L8" i="32"/>
  <c r="L9" i="32"/>
  <c r="L10" i="32"/>
  <c r="L3" i="32"/>
  <c r="K4" i="32"/>
  <c r="K5" i="32"/>
  <c r="K6" i="32"/>
  <c r="K7" i="32"/>
  <c r="K8" i="32"/>
  <c r="K9" i="32"/>
  <c r="K10" i="32"/>
  <c r="K3" i="32"/>
  <c r="F4" i="32"/>
  <c r="F5" i="32"/>
  <c r="F6" i="32"/>
  <c r="F7" i="32"/>
  <c r="F8" i="32"/>
  <c r="F9" i="32"/>
  <c r="F10" i="32"/>
  <c r="F3" i="32"/>
  <c r="E4" i="32"/>
  <c r="E5" i="32"/>
  <c r="E6" i="32"/>
  <c r="E7" i="32"/>
  <c r="E8" i="32"/>
  <c r="E9" i="32"/>
  <c r="E10" i="32"/>
  <c r="E3" i="32"/>
  <c r="F4" i="12"/>
  <c r="F5" i="12"/>
  <c r="F6" i="12"/>
  <c r="F7" i="12"/>
  <c r="F8" i="12"/>
  <c r="F9" i="12"/>
  <c r="F10" i="12"/>
  <c r="F3" i="12"/>
  <c r="K3" i="12"/>
  <c r="K4" i="12"/>
  <c r="K5" i="12"/>
  <c r="K6" i="12"/>
  <c r="K7" i="12"/>
  <c r="K8" i="12"/>
  <c r="K9" i="12"/>
  <c r="K10" i="12"/>
  <c r="F3" i="4"/>
  <c r="F4" i="4"/>
  <c r="F5" i="4"/>
  <c r="F6" i="4"/>
  <c r="F7" i="4"/>
  <c r="F8" i="4"/>
  <c r="F9" i="4"/>
  <c r="F10" i="4"/>
  <c r="F11" i="4"/>
  <c r="F12" i="4"/>
  <c r="F13" i="4"/>
  <c r="F2" i="4"/>
  <c r="F3" i="5"/>
  <c r="F4" i="5"/>
  <c r="F5" i="5"/>
  <c r="F6" i="5"/>
  <c r="F7" i="5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2" i="2"/>
  <c r="E2" i="14"/>
  <c r="F3" i="8"/>
  <c r="F4" i="8"/>
  <c r="F5" i="8"/>
  <c r="F6" i="8"/>
  <c r="F7" i="8"/>
  <c r="F8" i="8"/>
  <c r="F9" i="8"/>
  <c r="F10" i="8"/>
  <c r="F11" i="8"/>
  <c r="F12" i="8"/>
  <c r="F13" i="8"/>
  <c r="F14" i="8"/>
  <c r="F15" i="8"/>
  <c r="F2" i="8"/>
  <c r="E3" i="24" l="1"/>
  <c r="E4" i="24"/>
  <c r="E5" i="24"/>
  <c r="E2" i="27"/>
  <c r="E5" i="27"/>
  <c r="E4" i="27"/>
  <c r="E3" i="27"/>
  <c r="E3" i="18" l="1"/>
  <c r="E3" i="4"/>
  <c r="E4" i="4"/>
  <c r="E5" i="4"/>
  <c r="E6" i="4"/>
  <c r="E7" i="4"/>
  <c r="E8" i="4"/>
  <c r="E9" i="4"/>
  <c r="E10" i="4"/>
  <c r="E11" i="4"/>
  <c r="E12" i="4"/>
  <c r="E13" i="4"/>
  <c r="E2" i="4"/>
  <c r="E2" i="2"/>
  <c r="E3" i="5"/>
  <c r="E4" i="5"/>
  <c r="E5" i="5"/>
  <c r="E7" i="5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F3" i="14"/>
  <c r="F4" i="14"/>
  <c r="F2" i="14"/>
  <c r="F3" i="21"/>
  <c r="F2" i="21"/>
  <c r="E3" i="21"/>
  <c r="E2" i="21"/>
  <c r="G3" i="7"/>
  <c r="G2" i="7"/>
  <c r="F3" i="7"/>
  <c r="F2" i="7"/>
  <c r="F4" i="1"/>
  <c r="F5" i="1"/>
  <c r="F3" i="1"/>
  <c r="E3" i="14"/>
  <c r="E4" i="14"/>
  <c r="E4" i="1"/>
  <c r="E5" i="1"/>
  <c r="E3" i="1"/>
  <c r="E3" i="8"/>
  <c r="E4" i="8"/>
  <c r="E5" i="8"/>
  <c r="E6" i="8"/>
  <c r="E7" i="8"/>
  <c r="E8" i="8"/>
  <c r="E9" i="8"/>
  <c r="E10" i="8"/>
  <c r="E11" i="8"/>
  <c r="E12" i="8"/>
  <c r="E4" i="12"/>
  <c r="E5" i="12"/>
  <c r="E6" i="12"/>
  <c r="E7" i="12"/>
  <c r="E8" i="12"/>
  <c r="E9" i="12"/>
  <c r="E10" i="12"/>
  <c r="AE4" i="3"/>
  <c r="AE5" i="3"/>
  <c r="AE6" i="3"/>
  <c r="AE7" i="3"/>
  <c r="AE8" i="3"/>
  <c r="AE3" i="3"/>
  <c r="AD4" i="3"/>
  <c r="AD5" i="3"/>
  <c r="AD6" i="3"/>
  <c r="AD7" i="3"/>
  <c r="AD8" i="3"/>
  <c r="AD3" i="3"/>
  <c r="E3" i="20"/>
  <c r="G3" i="19" l="1"/>
  <c r="G2" i="19"/>
  <c r="F3" i="19"/>
  <c r="F2" i="19"/>
  <c r="W10" i="12"/>
  <c r="X10" i="12"/>
  <c r="Y10" i="12"/>
  <c r="X4" i="12"/>
  <c r="Y4" i="12"/>
  <c r="X5" i="12"/>
  <c r="Y5" i="12"/>
  <c r="X6" i="12"/>
  <c r="Y6" i="12"/>
  <c r="X7" i="12"/>
  <c r="Y7" i="12"/>
  <c r="X8" i="12"/>
  <c r="Y8" i="12"/>
  <c r="X9" i="12"/>
  <c r="Y9" i="12"/>
  <c r="W4" i="12"/>
  <c r="W5" i="12"/>
  <c r="W6" i="12"/>
  <c r="W7" i="12"/>
  <c r="W8" i="12"/>
  <c r="W9" i="12"/>
  <c r="X3" i="12"/>
  <c r="Y3" i="12"/>
  <c r="W3" i="12"/>
  <c r="T4" i="12"/>
  <c r="U4" i="12"/>
  <c r="V4" i="12"/>
  <c r="T5" i="12"/>
  <c r="U5" i="12"/>
  <c r="V5" i="12"/>
  <c r="T6" i="12"/>
  <c r="U6" i="12"/>
  <c r="V6" i="12"/>
  <c r="T7" i="12"/>
  <c r="U7" i="12"/>
  <c r="V7" i="12"/>
  <c r="T8" i="12"/>
  <c r="U8" i="12"/>
  <c r="V8" i="12"/>
  <c r="T9" i="12"/>
  <c r="U9" i="12"/>
  <c r="V9" i="12"/>
  <c r="T10" i="12"/>
  <c r="U10" i="12"/>
  <c r="V10" i="12"/>
  <c r="V3" i="12"/>
  <c r="U3" i="12"/>
  <c r="T3" i="12"/>
  <c r="E13" i="8" l="1"/>
  <c r="E14" i="8"/>
  <c r="E15" i="8" l="1"/>
  <c r="S4" i="12"/>
  <c r="S5" i="12"/>
  <c r="S6" i="12"/>
  <c r="S7" i="12"/>
  <c r="S8" i="12"/>
  <c r="S9" i="12"/>
  <c r="S10" i="12"/>
  <c r="S3" i="12"/>
  <c r="O4" i="12"/>
  <c r="O5" i="12"/>
  <c r="O6" i="12"/>
  <c r="O7" i="12"/>
  <c r="O8" i="12"/>
  <c r="O9" i="12"/>
  <c r="O10" i="12"/>
  <c r="O3" i="12"/>
  <c r="E3" i="3" l="1"/>
  <c r="Z8" i="3"/>
  <c r="Y8" i="3"/>
  <c r="U8" i="3"/>
  <c r="T8" i="3"/>
  <c r="P8" i="3"/>
  <c r="O8" i="3"/>
  <c r="K8" i="3"/>
  <c r="J8" i="3"/>
  <c r="F8" i="3"/>
  <c r="E8" i="3"/>
  <c r="Z7" i="3"/>
  <c r="Y7" i="3"/>
  <c r="U7" i="3"/>
  <c r="T7" i="3"/>
  <c r="P7" i="3"/>
  <c r="O7" i="3"/>
  <c r="K7" i="3"/>
  <c r="J7" i="3"/>
  <c r="F7" i="3"/>
  <c r="E7" i="3"/>
  <c r="Z6" i="3"/>
  <c r="Y6" i="3"/>
  <c r="U6" i="3"/>
  <c r="T6" i="3"/>
  <c r="P6" i="3"/>
  <c r="O6" i="3"/>
  <c r="K6" i="3"/>
  <c r="J6" i="3"/>
  <c r="F6" i="3"/>
  <c r="E6" i="3"/>
  <c r="Z5" i="3"/>
  <c r="Y5" i="3"/>
  <c r="U5" i="3"/>
  <c r="T5" i="3"/>
  <c r="P5" i="3"/>
  <c r="O5" i="3"/>
  <c r="K5" i="3"/>
  <c r="J5" i="3"/>
  <c r="F5" i="3"/>
  <c r="E5" i="3"/>
  <c r="Z4" i="3"/>
  <c r="Y4" i="3"/>
  <c r="U4" i="3"/>
  <c r="T4" i="3"/>
  <c r="P4" i="3"/>
  <c r="O4" i="3"/>
  <c r="K4" i="3"/>
  <c r="J4" i="3"/>
  <c r="F4" i="3"/>
  <c r="E4" i="3"/>
  <c r="Z3" i="3"/>
  <c r="Y3" i="3"/>
  <c r="U3" i="3"/>
  <c r="T3" i="3"/>
  <c r="P3" i="3"/>
  <c r="O3" i="3"/>
  <c r="K3" i="3"/>
  <c r="J3" i="3"/>
  <c r="F3" i="3"/>
</calcChain>
</file>

<file path=xl/sharedStrings.xml><?xml version="1.0" encoding="utf-8"?>
<sst xmlns="http://schemas.openxmlformats.org/spreadsheetml/2006/main" count="355" uniqueCount="229">
  <si>
    <t>CK</t>
  </si>
  <si>
    <t>SGN08-Δpdr11</t>
  </si>
  <si>
    <t>SGN08-Δyor1</t>
  </si>
  <si>
    <t>SGN08-Δpdr12</t>
  </si>
  <si>
    <t>SGN08-Δpdr1</t>
  </si>
  <si>
    <t>SGN08-Δpdr15</t>
  </si>
  <si>
    <t>SGN08-Δsnq2</t>
  </si>
  <si>
    <t>SGN08-Δpdr10</t>
  </si>
  <si>
    <t>SGN08-Δpdr5</t>
  </si>
  <si>
    <t>SGN08-Δwar1</t>
  </si>
  <si>
    <t>SGN08-Δmsn4</t>
  </si>
  <si>
    <t>SGN08-Δmot3</t>
  </si>
  <si>
    <t>SGN08-Δpdr3</t>
  </si>
  <si>
    <t>SGN08-Δaro80</t>
  </si>
  <si>
    <t>SGN08-Δyrr1</t>
  </si>
  <si>
    <t>strains</t>
    <phoneticPr fontId="1" type="noConversion"/>
  </si>
  <si>
    <t>Time(h)</t>
  </si>
  <si>
    <t>mean</t>
    <phoneticPr fontId="1" type="noConversion"/>
  </si>
  <si>
    <t>SGN09</t>
  </si>
  <si>
    <t>SGN10</t>
    <phoneticPr fontId="2" type="noConversion"/>
  </si>
  <si>
    <t>SGN11</t>
    <phoneticPr fontId="2" type="noConversion"/>
  </si>
  <si>
    <t>SGN12</t>
    <phoneticPr fontId="2" type="noConversion"/>
  </si>
  <si>
    <t>SGN08</t>
  </si>
  <si>
    <t>SGN10</t>
  </si>
  <si>
    <t>SGN11</t>
  </si>
  <si>
    <t>SGN12</t>
  </si>
  <si>
    <t>SGN13</t>
  </si>
  <si>
    <t>Strains</t>
    <phoneticPr fontId="1" type="noConversion"/>
  </si>
  <si>
    <t>SGN14</t>
  </si>
  <si>
    <t>SGN15</t>
  </si>
  <si>
    <t>SGN16</t>
  </si>
  <si>
    <t>SGN17</t>
  </si>
  <si>
    <t>SGN18</t>
  </si>
  <si>
    <t>SGN19</t>
  </si>
  <si>
    <t>SGN20</t>
  </si>
  <si>
    <t>SGN21</t>
  </si>
  <si>
    <t>SGN22</t>
  </si>
  <si>
    <t>SGN23</t>
  </si>
  <si>
    <t>SGN24</t>
  </si>
  <si>
    <t>Rubusoside titer</t>
    <phoneticPr fontId="1" type="noConversion"/>
  </si>
  <si>
    <t>SGN00</t>
  </si>
  <si>
    <t>SGN01</t>
  </si>
  <si>
    <t>SGN02</t>
  </si>
  <si>
    <t>SGN03</t>
  </si>
  <si>
    <t>Peak area</t>
    <phoneticPr fontId="1" type="noConversion"/>
  </si>
  <si>
    <t>time</t>
    <phoneticPr fontId="1" type="noConversion"/>
  </si>
  <si>
    <t xml:space="preserve">Extracellular </t>
  </si>
  <si>
    <t>Intracellular</t>
  </si>
  <si>
    <t xml:space="preserve">strain </t>
    <phoneticPr fontId="1" type="noConversion"/>
  </si>
  <si>
    <t>SGN06</t>
    <phoneticPr fontId="1" type="noConversion"/>
  </si>
  <si>
    <t>CYP-01</t>
  </si>
  <si>
    <t>CYP-02</t>
  </si>
  <si>
    <t>CYP-03</t>
  </si>
  <si>
    <t>CYP-04</t>
  </si>
  <si>
    <t>CYP-05</t>
  </si>
  <si>
    <t>CYP-06</t>
  </si>
  <si>
    <t>CYP-07</t>
  </si>
  <si>
    <t>CYP-08</t>
  </si>
  <si>
    <t>CYP-09</t>
  </si>
  <si>
    <t>CYP-10</t>
  </si>
  <si>
    <t>CYP-11</t>
  </si>
  <si>
    <t>CYP-12</t>
  </si>
  <si>
    <t>CYP-13</t>
  </si>
  <si>
    <t>Time</t>
  </si>
  <si>
    <t>Glucose concentration</t>
  </si>
  <si>
    <t>Ethanol concentration</t>
  </si>
  <si>
    <t>OD600</t>
  </si>
  <si>
    <t>h</t>
  </si>
  <si>
    <t>g/L</t>
  </si>
  <si>
    <t>mg/L</t>
  </si>
  <si>
    <t>Reb M</t>
  </si>
  <si>
    <t>Reb D</t>
    <phoneticPr fontId="1" type="noConversion"/>
  </si>
  <si>
    <t>Reb A</t>
  </si>
  <si>
    <t>Reb A</t>
    <phoneticPr fontId="1" type="noConversion"/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04</t>
  </si>
  <si>
    <t>M23-0 h</t>
  </si>
  <si>
    <t>M23-6 h</t>
  </si>
  <si>
    <t>M23-12 h</t>
  </si>
  <si>
    <t>M23-24 h</t>
  </si>
  <si>
    <t>M23-48 h</t>
  </si>
  <si>
    <t xml:space="preserve">Strains </t>
    <phoneticPr fontId="1" type="noConversion"/>
  </si>
  <si>
    <t>RebD</t>
  </si>
  <si>
    <t>Sample1(Reb A+Reb D+Reb M)</t>
    <phoneticPr fontId="1" type="noConversion"/>
  </si>
  <si>
    <t>Sample2(Reb A+Reb D+Reb M)</t>
    <phoneticPr fontId="1" type="noConversion"/>
  </si>
  <si>
    <t>Sample3(Reb A+Reb D+Reb M)</t>
    <phoneticPr fontId="1" type="noConversion"/>
  </si>
  <si>
    <t>SGN07</t>
  </si>
  <si>
    <t>rubusoside titer(mg/L)</t>
    <phoneticPr fontId="1" type="noConversion"/>
  </si>
  <si>
    <t>steviol titer (mg/L)</t>
    <phoneticPr fontId="1" type="noConversion"/>
  </si>
  <si>
    <t>Reb M</t>
    <phoneticPr fontId="1" type="noConversion"/>
  </si>
  <si>
    <t>stevioside</t>
    <phoneticPr fontId="1" type="noConversion"/>
  </si>
  <si>
    <t>Sum</t>
    <phoneticPr fontId="1" type="noConversion"/>
  </si>
  <si>
    <t>In vitro</t>
  </si>
  <si>
    <t xml:space="preserve">in vivo </t>
    <phoneticPr fontId="1" type="noConversion"/>
  </si>
  <si>
    <t>Steviol</t>
    <phoneticPr fontId="1" type="noConversion"/>
  </si>
  <si>
    <t>EKA</t>
    <phoneticPr fontId="1" type="noConversion"/>
  </si>
  <si>
    <t>Rubusoside titer (mg/L)</t>
    <phoneticPr fontId="1" type="noConversion"/>
  </si>
  <si>
    <t>M24-0h</t>
    <phoneticPr fontId="1" type="noConversion"/>
  </si>
  <si>
    <t>M23-0h</t>
    <phoneticPr fontId="1" type="noConversion"/>
  </si>
  <si>
    <t>EKA</t>
  </si>
  <si>
    <t>steviol</t>
  </si>
  <si>
    <t>titer (mg/L)</t>
    <phoneticPr fontId="1" type="noConversion"/>
  </si>
  <si>
    <t>Mean</t>
    <phoneticPr fontId="1" type="noConversion"/>
  </si>
  <si>
    <t>12h</t>
    <phoneticPr fontId="1" type="noConversion"/>
  </si>
  <si>
    <t>24h</t>
    <phoneticPr fontId="2" type="noConversion"/>
  </si>
  <si>
    <t>36h</t>
    <phoneticPr fontId="2" type="noConversion"/>
  </si>
  <si>
    <t>48h</t>
    <phoneticPr fontId="2" type="noConversion"/>
  </si>
  <si>
    <t>SGN13</t>
    <phoneticPr fontId="1" type="noConversion"/>
  </si>
  <si>
    <t>OD600</t>
    <phoneticPr fontId="1" type="noConversion"/>
  </si>
  <si>
    <t>SD</t>
    <phoneticPr fontId="1" type="noConversion"/>
  </si>
  <si>
    <t>STD</t>
    <phoneticPr fontId="1" type="noConversion"/>
  </si>
  <si>
    <t>CK(SGN06)</t>
    <phoneticPr fontId="1" type="noConversion"/>
  </si>
  <si>
    <t>CK (SGN05)</t>
    <phoneticPr fontId="1" type="noConversion"/>
  </si>
  <si>
    <t>SGN05</t>
  </si>
  <si>
    <t>M05</t>
  </si>
  <si>
    <t>STV</t>
    <phoneticPr fontId="1" type="noConversion"/>
  </si>
  <si>
    <t xml:space="preserve"> titer(mg/L)</t>
    <phoneticPr fontId="1" type="noConversion"/>
  </si>
  <si>
    <t>Stevioside</t>
  </si>
  <si>
    <t>Reb D</t>
  </si>
  <si>
    <t>msn4</t>
  </si>
  <si>
    <t>pdr11</t>
  </si>
  <si>
    <t>pdr12</t>
  </si>
  <si>
    <t>yor1</t>
  </si>
  <si>
    <t>18h</t>
  </si>
  <si>
    <t>24h</t>
  </si>
  <si>
    <t>48h</t>
  </si>
  <si>
    <t>58h</t>
  </si>
  <si>
    <t>66h</t>
  </si>
  <si>
    <t>72h</t>
  </si>
  <si>
    <t>time (h)</t>
    <phoneticPr fontId="1" type="noConversion"/>
  </si>
  <si>
    <t>OD600</t>
    <phoneticPr fontId="1" type="noConversion"/>
  </si>
  <si>
    <t>Rubusoside (mg/L)</t>
    <phoneticPr fontId="1" type="noConversion"/>
  </si>
  <si>
    <t>Glucose (mg/L)</t>
    <phoneticPr fontId="1" type="noConversion"/>
  </si>
  <si>
    <t>Reserpine</t>
  </si>
  <si>
    <t>PAβN</t>
  </si>
  <si>
    <t>CCCP</t>
  </si>
  <si>
    <t>DMS+tariquidar</t>
  </si>
  <si>
    <t>tariquidar</t>
  </si>
  <si>
    <t>Rubusoside (mg/L)</t>
    <phoneticPr fontId="1" type="noConversion"/>
  </si>
  <si>
    <t>CCCP(mg/L)</t>
    <phoneticPr fontId="1" type="noConversion"/>
  </si>
  <si>
    <t>PAβN(mg/L)</t>
    <phoneticPr fontId="1" type="noConversion"/>
  </si>
  <si>
    <t>taniqudar(mg/L)</t>
    <phoneticPr fontId="1" type="noConversion"/>
  </si>
  <si>
    <t>DMS(mg/L)</t>
    <phoneticPr fontId="1" type="noConversion"/>
  </si>
  <si>
    <t>Reserpene(mg/L)</t>
    <phoneticPr fontId="1" type="noConversion"/>
  </si>
  <si>
    <t>CK (SGN08)</t>
    <phoneticPr fontId="1" type="noConversion"/>
  </si>
  <si>
    <t>AZR1 (https://alphafold.ebi.ac.uk/entry/Q09189)</t>
    <phoneticPr fontId="1" type="noConversion"/>
  </si>
  <si>
    <t>PDR15 (https://alphafold.ebi.ac.uk/entry/Q04182)</t>
    <phoneticPr fontId="1" type="noConversion"/>
  </si>
  <si>
    <t>PDR10 (https://alphafold.ebi.ac.uk/entry/P51533)</t>
    <phoneticPr fontId="1" type="noConversion"/>
  </si>
  <si>
    <t>ESBP6 (https://alphafold.ebi.ac.uk/entry/P53918)</t>
    <phoneticPr fontId="1" type="noConversion"/>
  </si>
  <si>
    <t>PDR5 (https://alphafold.ebi.ac.uk/entry/P33302)</t>
    <phoneticPr fontId="1" type="noConversion"/>
  </si>
  <si>
    <t>PDR12 (https://alphafold.ebi.ac.uk/entry/Q02785)</t>
    <phoneticPr fontId="1" type="noConversion"/>
  </si>
  <si>
    <t>YOR1 (https://alphafold.ebi.ac.uk/entry/P53049)</t>
    <phoneticPr fontId="1" type="noConversion"/>
  </si>
  <si>
    <t>SNQ2 (https://alphafold.ebi.ac.uk/entry/P32568)</t>
    <phoneticPr fontId="1" type="noConversion"/>
  </si>
  <si>
    <t>STE6 (https://alphafold.ebi.ac.uk/entry/P12866)</t>
    <phoneticPr fontId="1" type="noConversion"/>
  </si>
  <si>
    <t>PDR11 (https://alphafold.ebi.ac.uk/entry/P40550)</t>
    <phoneticPr fontId="1" type="noConversion"/>
  </si>
  <si>
    <t>PDR18 (https://alphafold.ebi.ac.uk/entry/P53756)</t>
    <phoneticPr fontId="1" type="noConversion"/>
  </si>
  <si>
    <t>ERC1 (https://alphafold.ebi.ac.uk/entry/P38767)</t>
    <phoneticPr fontId="1" type="noConversion"/>
  </si>
  <si>
    <t>YDR338c (https://alphafold.ebi.ac.uk/entry/Q05497)</t>
    <phoneticPr fontId="1" type="noConversion"/>
  </si>
  <si>
    <t>QDR1 (https://alphafold.ebi.ac.uk/entry/P40475)</t>
    <phoneticPr fontId="1" type="noConversion"/>
  </si>
  <si>
    <t>QDR2 (https://alphafold.ebi.ac.uk/entry/P40474)</t>
    <phoneticPr fontId="1" type="noConversion"/>
  </si>
  <si>
    <t>QDR3 (https://alphafold.ebi.ac.uk/entry/P38227)</t>
    <phoneticPr fontId="1" type="noConversion"/>
  </si>
  <si>
    <t>AQR1 (https://alphafold.ebi.ac.uk/entry/P53943)</t>
    <phoneticPr fontId="1" type="noConversion"/>
  </si>
  <si>
    <t>DTR1 (https://alphafold.ebi.ac.uk/entry/P38125)</t>
    <phoneticPr fontId="1" type="noConversion"/>
  </si>
  <si>
    <t>YHK8(https://alphafold.ebi.ac.uk/entry/P38776)</t>
    <phoneticPr fontId="1" type="noConversion"/>
  </si>
  <si>
    <t>FLR1 (https://alphafold.ebi.ac.uk/entry/P38124)</t>
    <phoneticPr fontId="1" type="noConversion"/>
  </si>
  <si>
    <t>MCH2(https://alphafold.ebi.ac.uk/entry/P36032)</t>
  </si>
  <si>
    <t>SEO1(https://alphafold.ebi.ac.uk/entry/P39709)</t>
    <phoneticPr fontId="1" type="noConversion"/>
  </si>
  <si>
    <t>SGE1(https://alphafold.ebi.ac.uk/entry/P33335)</t>
    <phoneticPr fontId="1" type="noConversion"/>
  </si>
  <si>
    <t>ent-kaurenoic acid (EKA)</t>
    <phoneticPr fontId="1" type="noConversion"/>
  </si>
  <si>
    <t>LC</t>
  </si>
  <si>
    <t>LC</t>
    <phoneticPr fontId="1" type="noConversion"/>
  </si>
  <si>
    <t>MS/MS</t>
    <phoneticPr fontId="1" type="noConversion"/>
  </si>
  <si>
    <t>Steviol</t>
  </si>
  <si>
    <t>Rubusoside</t>
  </si>
  <si>
    <t>UGT76G1 (AGL95113.1, https://www.ncbi.nlm.nih.gov/protein/AGL95113.1)</t>
  </si>
  <si>
    <t xml:space="preserve">Heterologous gene sequences in rubusoside biosynthesis pathway can be found in The National Coalition Building Institute (NCBI) under the following accession numbers: </t>
    <phoneticPr fontId="1" type="noConversion"/>
  </si>
  <si>
    <t>KS (Q9UVY5, https://www.ncbi.nlm.nih.gov/protein/Q9UVY5/ )</t>
    <phoneticPr fontId="1" type="noConversion"/>
  </si>
  <si>
    <t>FPSF112A (P08836.2, https://www.ncbi.nlm.nih.gov/protein/P08836.2)</t>
    <phoneticPr fontId="1" type="noConversion"/>
  </si>
  <si>
    <t>KO (AAQ63464.1, https://www.ncbi.nlm.nih.gov/protein/AAQ63464.1)</t>
    <phoneticPr fontId="1" type="noConversion"/>
  </si>
  <si>
    <t>KAH (NP_197872.1, https://www.ncbi.nlm.nih.gov/protein/NP_197872.1)</t>
    <phoneticPr fontId="1" type="noConversion"/>
  </si>
  <si>
    <t>CPR1 (ABB88839.2, https://www.ncbi.nlm.nih.gov/protein/ABB88839.2)</t>
    <phoneticPr fontId="1" type="noConversion"/>
  </si>
  <si>
    <t>UGT74G1 (Q6VAA6.1, https://www.ncbi.nlm.nih.gov/protein/Q6VAA6.1)</t>
    <phoneticPr fontId="1" type="noConversion"/>
  </si>
  <si>
    <t>UGT85C2 (Q6VAB0.1, https://www.ncbi.nlm.nih.gov/protein/Q6VAB0.1)</t>
    <phoneticPr fontId="1" type="noConversion"/>
  </si>
  <si>
    <t>UGT91D2 (B3VI56.1, https://www.ncbi.nlm.nih.gov/protein/B3VI56.1)</t>
    <phoneticPr fontId="1" type="noConversion"/>
  </si>
  <si>
    <t>EUGT11 (XP_015629141.1, https://www.ncbi.nlm.nih.gov/protein/XP_015629141.1)</t>
    <phoneticPr fontId="1" type="noConversion"/>
  </si>
  <si>
    <r>
      <t xml:space="preserve">Rubusoside titer 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mg/L</t>
    </r>
    <r>
      <rPr>
        <sz val="10"/>
        <color theme="1"/>
        <rFont val="等线"/>
        <family val="2"/>
        <charset val="134"/>
      </rPr>
      <t>）</t>
    </r>
    <phoneticPr fontId="1" type="noConversion"/>
  </si>
  <si>
    <t xml:space="preserve">SD </t>
    <phoneticPr fontId="1" type="noConversion"/>
  </si>
  <si>
    <t>sample1 (mg/L)</t>
    <phoneticPr fontId="1" type="noConversion"/>
  </si>
  <si>
    <t>sample2 (mg/L)</t>
    <phoneticPr fontId="1" type="noConversion"/>
  </si>
  <si>
    <t>sample3 (mg/L)</t>
    <phoneticPr fontId="1" type="noConversion"/>
  </si>
  <si>
    <t>Rebaudiosides  (A+D+M) titer(mg/L)</t>
    <phoneticPr fontId="1" type="noConversion"/>
  </si>
  <si>
    <t>Reb N</t>
    <phoneticPr fontId="1" type="noConversion"/>
  </si>
  <si>
    <t>1,2-bioside</t>
    <phoneticPr fontId="1" type="noConversion"/>
  </si>
  <si>
    <t>Reb B</t>
    <phoneticPr fontId="1" type="noConversion"/>
  </si>
  <si>
    <t>Reb E</t>
    <phoneticPr fontId="1" type="noConversion"/>
  </si>
  <si>
    <t>Reb A+D+M</t>
    <phoneticPr fontId="1" type="noConversion"/>
  </si>
  <si>
    <r>
      <t xml:space="preserve">Rebaudiosides titer 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mg/L)</t>
    </r>
    <phoneticPr fontId="1" type="noConversion"/>
  </si>
  <si>
    <r>
      <t xml:space="preserve">Sum 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mg/L)</t>
    </r>
    <phoneticPr fontId="1" type="noConversion"/>
  </si>
  <si>
    <t>Time (min)</t>
    <phoneticPr fontId="1" type="noConversion"/>
  </si>
  <si>
    <t>SGN00</t>
    <phoneticPr fontId="1" type="noConversion"/>
  </si>
  <si>
    <t>SGN01</t>
    <phoneticPr fontId="1" type="noConversion"/>
  </si>
  <si>
    <r>
      <t>The efflux pumps AlphaFold protein structure database</t>
    </r>
    <r>
      <rPr>
        <sz val="10"/>
        <color theme="1"/>
        <rFont val="等线"/>
        <family val="2"/>
        <charset val="134"/>
      </rPr>
      <t>：</t>
    </r>
    <phoneticPr fontId="1" type="noConversion"/>
  </si>
  <si>
    <r>
      <rPr>
        <i/>
        <sz val="10"/>
        <color theme="1"/>
        <rFont val="Arial"/>
        <family val="2"/>
      </rPr>
      <t>pdr11</t>
    </r>
    <r>
      <rPr>
        <sz val="10"/>
        <color theme="1"/>
        <rFont val="Arial"/>
        <family val="2"/>
      </rPr>
      <t xml:space="preserve"> relative expression level</t>
    </r>
    <phoneticPr fontId="1" type="noConversion"/>
  </si>
  <si>
    <t>Titer (mg/L)</t>
    <phoneticPr fontId="1" type="noConversion"/>
  </si>
  <si>
    <t>SGs</t>
    <phoneticPr fontId="1" type="noConversion"/>
  </si>
  <si>
    <t>Strain</t>
    <phoneticPr fontId="1" type="noConversion"/>
  </si>
  <si>
    <t>Time</t>
    <phoneticPr fontId="1" type="noConversion"/>
  </si>
  <si>
    <r>
      <rPr>
        <i/>
        <sz val="10"/>
        <color theme="1"/>
        <rFont val="Arial"/>
        <family val="2"/>
      </rPr>
      <t>CPR1</t>
    </r>
    <r>
      <rPr>
        <sz val="10"/>
        <color theme="1"/>
        <rFont val="Arial"/>
        <family val="2"/>
      </rPr>
      <t xml:space="preserve"> relative expression level</t>
    </r>
    <phoneticPr fontId="1" type="noConversion"/>
  </si>
  <si>
    <t xml:space="preserve"> rubusoside titer (mg/L)</t>
    <phoneticPr fontId="1" type="noConversion"/>
  </si>
  <si>
    <t>Reletive intensity (%)</t>
    <phoneticPr fontId="1" type="noConversion"/>
  </si>
  <si>
    <t>CYP11</t>
    <phoneticPr fontId="1" type="noConversion"/>
  </si>
  <si>
    <t>SGN05</t>
    <phoneticPr fontId="1" type="noConversion"/>
  </si>
  <si>
    <t>All of these efflux pump protein structures are obtained from AlphaFold, those have been predicted befor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);[Red]\(0.00\)"/>
    <numFmt numFmtId="179" formatCode="0.0_ "/>
    <numFmt numFmtId="180" formatCode="0.000000_);[Red]\(0.000000\)"/>
    <numFmt numFmtId="181" formatCode="0.0_);[Red]\(0.0\)"/>
    <numFmt numFmtId="182" formatCode="0.0000000_ "/>
    <numFmt numFmtId="183" formatCode="0.000_);[Red]\(0.000\)"/>
    <numFmt numFmtId="184" formatCode="0.000_ "/>
  </numFmts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等线"/>
      <family val="2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sz val="10"/>
      <color theme="1"/>
      <name val="等线"/>
      <family val="2"/>
      <charset val="134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2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0" fillId="0" borderId="0" xfId="0" applyNumberForma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179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7" xfId="0" applyBorder="1">
      <alignment vertical="center"/>
    </xf>
    <xf numFmtId="0" fontId="0" fillId="6" borderId="2" xfId="0" applyFill="1" applyBorder="1" applyAlignment="1"/>
    <xf numFmtId="0" fontId="0" fillId="6" borderId="2" xfId="0" applyFill="1" applyBorder="1">
      <alignment vertical="center"/>
    </xf>
    <xf numFmtId="0" fontId="0" fillId="6" borderId="0" xfId="0" applyFill="1" applyBorder="1" applyAlignment="1"/>
    <xf numFmtId="0" fontId="0" fillId="6" borderId="0" xfId="0" applyFill="1" applyBorder="1">
      <alignment vertical="center"/>
    </xf>
    <xf numFmtId="0" fontId="0" fillId="6" borderId="7" xfId="0" applyFill="1" applyBorder="1">
      <alignment vertical="center"/>
    </xf>
    <xf numFmtId="0" fontId="0" fillId="6" borderId="3" xfId="0" applyFill="1" applyBorder="1">
      <alignment vertical="center"/>
    </xf>
    <xf numFmtId="0" fontId="0" fillId="6" borderId="5" xfId="0" applyFill="1" applyBorder="1">
      <alignment vertical="center"/>
    </xf>
    <xf numFmtId="0" fontId="0" fillId="6" borderId="8" xfId="0" applyFill="1" applyBorder="1">
      <alignment vertical="center"/>
    </xf>
    <xf numFmtId="0" fontId="8" fillId="0" borderId="0" xfId="0" applyFont="1" applyFill="1" applyAlignment="1"/>
    <xf numFmtId="0" fontId="0" fillId="0" borderId="0" xfId="0" applyFill="1">
      <alignment vertical="center"/>
    </xf>
    <xf numFmtId="0" fontId="4" fillId="0" borderId="0" xfId="0" applyFont="1" applyAlignment="1"/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/>
    <xf numFmtId="0" fontId="11" fillId="0" borderId="9" xfId="0" applyFont="1" applyBorder="1">
      <alignment vertical="center"/>
    </xf>
    <xf numFmtId="0" fontId="11" fillId="3" borderId="0" xfId="0" applyFont="1" applyFill="1">
      <alignment vertical="center"/>
    </xf>
    <xf numFmtId="181" fontId="11" fillId="3" borderId="0" xfId="0" applyNumberFormat="1" applyFont="1" applyFill="1">
      <alignment vertical="center"/>
    </xf>
    <xf numFmtId="181" fontId="11" fillId="0" borderId="9" xfId="0" applyNumberFormat="1" applyFont="1" applyBorder="1">
      <alignment vertical="center"/>
    </xf>
    <xf numFmtId="181" fontId="11" fillId="0" borderId="9" xfId="0" applyNumberFormat="1" applyFont="1" applyBorder="1" applyAlignment="1"/>
    <xf numFmtId="181" fontId="11" fillId="0" borderId="0" xfId="0" applyNumberFormat="1" applyFont="1">
      <alignment vertical="center"/>
    </xf>
    <xf numFmtId="0" fontId="11" fillId="0" borderId="9" xfId="0" applyFont="1" applyBorder="1" applyAlignment="1"/>
    <xf numFmtId="0" fontId="6" fillId="0" borderId="9" xfId="0" applyFont="1" applyBorder="1" applyAlignment="1"/>
    <xf numFmtId="0" fontId="11" fillId="0" borderId="0" xfId="0" applyFont="1" applyBorder="1">
      <alignment vertical="center"/>
    </xf>
    <xf numFmtId="0" fontId="11" fillId="3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3" borderId="0" xfId="0" applyFont="1" applyFill="1">
      <alignment vertical="center"/>
    </xf>
    <xf numFmtId="180" fontId="11" fillId="0" borderId="0" xfId="0" applyNumberFormat="1" applyFont="1">
      <alignment vertical="center"/>
    </xf>
    <xf numFmtId="179" fontId="11" fillId="0" borderId="9" xfId="0" applyNumberFormat="1" applyFont="1" applyBorder="1">
      <alignment vertical="center"/>
    </xf>
    <xf numFmtId="179" fontId="0" fillId="0" borderId="0" xfId="0" applyNumberFormat="1" applyFill="1">
      <alignment vertical="center"/>
    </xf>
    <xf numFmtId="0" fontId="0" fillId="0" borderId="0" xfId="0" applyNumberFormat="1">
      <alignment vertical="center"/>
    </xf>
    <xf numFmtId="179" fontId="11" fillId="3" borderId="0" xfId="0" applyNumberFormat="1" applyFont="1" applyFill="1">
      <alignment vertical="center"/>
    </xf>
    <xf numFmtId="179" fontId="11" fillId="0" borderId="0" xfId="0" applyNumberFormat="1" applyFont="1">
      <alignment vertical="center"/>
    </xf>
    <xf numFmtId="179" fontId="6" fillId="3" borderId="0" xfId="0" applyNumberFormat="1" applyFont="1" applyFill="1">
      <alignment vertical="center"/>
    </xf>
    <xf numFmtId="179" fontId="11" fillId="0" borderId="9" xfId="0" applyNumberFormat="1" applyFont="1" applyBorder="1" applyAlignment="1"/>
    <xf numFmtId="179" fontId="6" fillId="0" borderId="9" xfId="0" applyNumberFormat="1" applyFont="1" applyBorder="1" applyAlignment="1"/>
    <xf numFmtId="179" fontId="11" fillId="0" borderId="0" xfId="0" applyNumberFormat="1" applyFont="1" applyAlignment="1"/>
    <xf numFmtId="179" fontId="6" fillId="0" borderId="0" xfId="0" applyNumberFormat="1" applyFont="1" applyAlignment="1"/>
    <xf numFmtId="179" fontId="6" fillId="0" borderId="0" xfId="0" applyNumberFormat="1" applyFont="1">
      <alignment vertical="center"/>
    </xf>
    <xf numFmtId="179" fontId="4" fillId="0" borderId="0" xfId="0" applyNumberFormat="1" applyFont="1">
      <alignment vertical="center"/>
    </xf>
    <xf numFmtId="179" fontId="4" fillId="0" borderId="0" xfId="0" applyNumberFormat="1" applyFont="1" applyAlignment="1"/>
    <xf numFmtId="179" fontId="10" fillId="0" borderId="0" xfId="0" applyNumberFormat="1" applyFont="1">
      <alignment vertical="center"/>
    </xf>
    <xf numFmtId="181" fontId="11" fillId="3" borderId="0" xfId="0" applyNumberFormat="1" applyFont="1" applyFill="1" applyAlignment="1">
      <alignment horizontal="center" vertical="center"/>
    </xf>
    <xf numFmtId="0" fontId="15" fillId="2" borderId="0" xfId="0" applyFont="1" applyFill="1">
      <alignment vertical="center"/>
    </xf>
    <xf numFmtId="0" fontId="15" fillId="0" borderId="0" xfId="0" applyFont="1">
      <alignment vertical="center"/>
    </xf>
    <xf numFmtId="181" fontId="0" fillId="0" borderId="0" xfId="0" applyNumberFormat="1">
      <alignment vertical="center"/>
    </xf>
    <xf numFmtId="181" fontId="0" fillId="0" borderId="9" xfId="0" applyNumberFormat="1" applyBorder="1">
      <alignment vertical="center"/>
    </xf>
    <xf numFmtId="0" fontId="9" fillId="0" borderId="0" xfId="0" applyFont="1">
      <alignment vertical="center"/>
    </xf>
    <xf numFmtId="0" fontId="9" fillId="5" borderId="1" xfId="0" applyFont="1" applyFill="1" applyBorder="1">
      <alignment vertical="center"/>
    </xf>
    <xf numFmtId="0" fontId="9" fillId="5" borderId="2" xfId="0" applyFont="1" applyFill="1" applyBorder="1">
      <alignment vertical="center"/>
    </xf>
    <xf numFmtId="0" fontId="9" fillId="5" borderId="3" xfId="0" applyFont="1" applyFill="1" applyBorder="1">
      <alignment vertical="center"/>
    </xf>
    <xf numFmtId="0" fontId="9" fillId="5" borderId="4" xfId="0" applyFont="1" applyFill="1" applyBorder="1">
      <alignment vertical="center"/>
    </xf>
    <xf numFmtId="0" fontId="9" fillId="5" borderId="0" xfId="0" applyFont="1" applyFill="1" applyBorder="1">
      <alignment vertical="center"/>
    </xf>
    <xf numFmtId="0" fontId="9" fillId="5" borderId="5" xfId="0" applyFont="1" applyFill="1" applyBorder="1">
      <alignment vertical="center"/>
    </xf>
    <xf numFmtId="0" fontId="9" fillId="5" borderId="6" xfId="0" applyFont="1" applyFill="1" applyBorder="1">
      <alignment vertical="center"/>
    </xf>
    <xf numFmtId="0" fontId="9" fillId="5" borderId="7" xfId="0" applyFont="1" applyFill="1" applyBorder="1">
      <alignment vertical="center"/>
    </xf>
    <xf numFmtId="0" fontId="9" fillId="5" borderId="8" xfId="0" applyFont="1" applyFill="1" applyBorder="1">
      <alignment vertical="center"/>
    </xf>
    <xf numFmtId="0" fontId="9" fillId="6" borderId="1" xfId="0" applyFont="1" applyFill="1" applyBorder="1">
      <alignment vertical="center"/>
    </xf>
    <xf numFmtId="0" fontId="9" fillId="6" borderId="2" xfId="0" applyFont="1" applyFill="1" applyBorder="1">
      <alignment vertical="center"/>
    </xf>
    <xf numFmtId="0" fontId="9" fillId="6" borderId="3" xfId="0" applyFont="1" applyFill="1" applyBorder="1">
      <alignment vertical="center"/>
    </xf>
    <xf numFmtId="0" fontId="9" fillId="6" borderId="4" xfId="0" applyFont="1" applyFill="1" applyBorder="1">
      <alignment vertical="center"/>
    </xf>
    <xf numFmtId="0" fontId="9" fillId="6" borderId="0" xfId="0" applyFont="1" applyFill="1" applyBorder="1">
      <alignment vertical="center"/>
    </xf>
    <xf numFmtId="0" fontId="9" fillId="6" borderId="5" xfId="0" applyFont="1" applyFill="1" applyBorder="1">
      <alignment vertical="center"/>
    </xf>
    <xf numFmtId="0" fontId="9" fillId="6" borderId="6" xfId="0" applyFont="1" applyFill="1" applyBorder="1">
      <alignment vertical="center"/>
    </xf>
    <xf numFmtId="0" fontId="9" fillId="6" borderId="7" xfId="0" applyFont="1" applyFill="1" applyBorder="1">
      <alignment vertical="center"/>
    </xf>
    <xf numFmtId="0" fontId="9" fillId="6" borderId="8" xfId="0" applyFont="1" applyFill="1" applyBorder="1">
      <alignment vertical="center"/>
    </xf>
    <xf numFmtId="179" fontId="11" fillId="3" borderId="0" xfId="0" applyNumberFormat="1" applyFont="1" applyFill="1" applyAlignment="1">
      <alignment horizontal="center" vertical="center"/>
    </xf>
    <xf numFmtId="0" fontId="11" fillId="5" borderId="1" xfId="0" applyFont="1" applyFill="1" applyBorder="1">
      <alignment vertical="center"/>
    </xf>
    <xf numFmtId="0" fontId="11" fillId="5" borderId="2" xfId="0" applyFont="1" applyFill="1" applyBorder="1">
      <alignment vertical="center"/>
    </xf>
    <xf numFmtId="0" fontId="11" fillId="5" borderId="3" xfId="0" applyFont="1" applyFill="1" applyBorder="1">
      <alignment vertical="center"/>
    </xf>
    <xf numFmtId="0" fontId="11" fillId="5" borderId="4" xfId="0" applyFont="1" applyFill="1" applyBorder="1">
      <alignment vertical="center"/>
    </xf>
    <xf numFmtId="0" fontId="11" fillId="5" borderId="0" xfId="0" applyFont="1" applyFill="1" applyBorder="1">
      <alignment vertical="center"/>
    </xf>
    <xf numFmtId="0" fontId="11" fillId="5" borderId="5" xfId="0" applyFont="1" applyFill="1" applyBorder="1">
      <alignment vertical="center"/>
    </xf>
    <xf numFmtId="0" fontId="11" fillId="5" borderId="6" xfId="0" applyFont="1" applyFill="1" applyBorder="1">
      <alignment vertical="center"/>
    </xf>
    <xf numFmtId="0" fontId="11" fillId="5" borderId="7" xfId="0" applyFont="1" applyFill="1" applyBorder="1">
      <alignment vertical="center"/>
    </xf>
    <xf numFmtId="0" fontId="11" fillId="5" borderId="8" xfId="0" applyFont="1" applyFill="1" applyBorder="1">
      <alignment vertical="center"/>
    </xf>
    <xf numFmtId="0" fontId="11" fillId="6" borderId="1" xfId="0" applyFont="1" applyFill="1" applyBorder="1">
      <alignment vertical="center"/>
    </xf>
    <xf numFmtId="0" fontId="11" fillId="6" borderId="2" xfId="0" applyFont="1" applyFill="1" applyBorder="1">
      <alignment vertical="center"/>
    </xf>
    <xf numFmtId="0" fontId="11" fillId="6" borderId="3" xfId="0" applyFont="1" applyFill="1" applyBorder="1">
      <alignment vertical="center"/>
    </xf>
    <xf numFmtId="0" fontId="11" fillId="6" borderId="4" xfId="0" applyFont="1" applyFill="1" applyBorder="1">
      <alignment vertical="center"/>
    </xf>
    <xf numFmtId="0" fontId="11" fillId="6" borderId="0" xfId="0" applyFont="1" applyFill="1" applyBorder="1">
      <alignment vertical="center"/>
    </xf>
    <xf numFmtId="0" fontId="11" fillId="6" borderId="5" xfId="0" applyFont="1" applyFill="1" applyBorder="1">
      <alignment vertical="center"/>
    </xf>
    <xf numFmtId="0" fontId="11" fillId="6" borderId="6" xfId="0" applyFont="1" applyFill="1" applyBorder="1">
      <alignment vertical="center"/>
    </xf>
    <xf numFmtId="0" fontId="11" fillId="6" borderId="7" xfId="0" applyFont="1" applyFill="1" applyBorder="1">
      <alignment vertical="center"/>
    </xf>
    <xf numFmtId="0" fontId="11" fillId="6" borderId="8" xfId="0" applyFont="1" applyFill="1" applyBorder="1">
      <alignment vertical="center"/>
    </xf>
    <xf numFmtId="0" fontId="6" fillId="0" borderId="9" xfId="0" applyFont="1" applyBorder="1">
      <alignment vertical="center"/>
    </xf>
    <xf numFmtId="181" fontId="6" fillId="0" borderId="9" xfId="0" applyNumberFormat="1" applyFont="1" applyBorder="1">
      <alignment vertical="center"/>
    </xf>
    <xf numFmtId="0" fontId="11" fillId="3" borderId="0" xfId="0" applyNumberFormat="1" applyFont="1" applyFill="1" applyAlignment="1"/>
    <xf numFmtId="0" fontId="11" fillId="0" borderId="9" xfId="0" applyNumberFormat="1" applyFont="1" applyBorder="1" applyAlignment="1"/>
    <xf numFmtId="181" fontId="0" fillId="3" borderId="0" xfId="0" applyNumberFormat="1" applyFill="1" applyAlignment="1">
      <alignment horizontal="center" vertical="center"/>
    </xf>
    <xf numFmtId="0" fontId="6" fillId="0" borderId="9" xfId="0" applyFont="1" applyBorder="1" applyAlignment="1">
      <alignment horizontal="left"/>
    </xf>
    <xf numFmtId="181" fontId="6" fillId="0" borderId="9" xfId="0" applyNumberFormat="1" applyFont="1" applyBorder="1" applyAlignment="1"/>
    <xf numFmtId="0" fontId="7" fillId="0" borderId="9" xfId="0" applyFont="1" applyBorder="1" applyAlignment="1">
      <alignment horizontal="left"/>
    </xf>
    <xf numFmtId="0" fontId="6" fillId="3" borderId="0" xfId="0" applyFont="1" applyFill="1" applyAlignment="1">
      <alignment horizontal="center"/>
    </xf>
    <xf numFmtId="176" fontId="11" fillId="3" borderId="0" xfId="0" applyNumberFormat="1" applyFont="1" applyFill="1">
      <alignment vertical="center"/>
    </xf>
    <xf numFmtId="176" fontId="11" fillId="0" borderId="9" xfId="0" applyNumberFormat="1" applyFont="1" applyBorder="1">
      <alignment vertical="center"/>
    </xf>
    <xf numFmtId="176" fontId="6" fillId="0" borderId="9" xfId="0" applyNumberFormat="1" applyFont="1" applyBorder="1">
      <alignment vertical="center"/>
    </xf>
    <xf numFmtId="182" fontId="11" fillId="0" borderId="0" xfId="0" applyNumberFormat="1" applyFont="1">
      <alignment vertical="center"/>
    </xf>
    <xf numFmtId="179" fontId="11" fillId="3" borderId="0" xfId="0" applyNumberFormat="1" applyFont="1" applyFill="1" applyAlignment="1">
      <alignment horizontal="center" vertical="center"/>
    </xf>
    <xf numFmtId="183" fontId="11" fillId="0" borderId="0" xfId="0" applyNumberFormat="1" applyFont="1">
      <alignment vertical="center"/>
    </xf>
    <xf numFmtId="183" fontId="11" fillId="0" borderId="11" xfId="0" applyNumberFormat="1" applyFont="1" applyBorder="1">
      <alignment vertical="center"/>
    </xf>
    <xf numFmtId="183" fontId="11" fillId="3" borderId="0" xfId="0" applyNumberFormat="1" applyFont="1" applyFill="1" applyAlignment="1">
      <alignment horizontal="center" vertical="center"/>
    </xf>
    <xf numFmtId="183" fontId="11" fillId="3" borderId="0" xfId="0" applyNumberFormat="1" applyFont="1" applyFill="1" applyBorder="1">
      <alignment vertical="center"/>
    </xf>
    <xf numFmtId="183" fontId="11" fillId="3" borderId="0" xfId="0" applyNumberFormat="1" applyFont="1" applyFill="1">
      <alignment vertical="center"/>
    </xf>
    <xf numFmtId="183" fontId="11" fillId="0" borderId="9" xfId="0" applyNumberFormat="1" applyFont="1" applyBorder="1">
      <alignment vertical="center"/>
    </xf>
    <xf numFmtId="183" fontId="11" fillId="0" borderId="9" xfId="0" applyNumberFormat="1" applyFont="1" applyBorder="1" applyAlignment="1">
      <alignment vertical="center" wrapText="1"/>
    </xf>
    <xf numFmtId="183" fontId="11" fillId="0" borderId="0" xfId="0" applyNumberFormat="1" applyFont="1" applyBorder="1">
      <alignment vertical="center"/>
    </xf>
    <xf numFmtId="183" fontId="11" fillId="0" borderId="10" xfId="0" applyNumberFormat="1" applyFont="1" applyBorder="1">
      <alignment vertical="center"/>
    </xf>
    <xf numFmtId="183" fontId="11" fillId="0" borderId="0" xfId="0" applyNumberFormat="1" applyFont="1" applyAlignment="1">
      <alignment vertical="center" wrapText="1"/>
    </xf>
    <xf numFmtId="184" fontId="6" fillId="0" borderId="9" xfId="0" applyNumberFormat="1" applyFont="1" applyBorder="1" applyAlignment="1"/>
    <xf numFmtId="184" fontId="11" fillId="0" borderId="9" xfId="0" applyNumberFormat="1" applyFont="1" applyBorder="1">
      <alignment vertical="center"/>
    </xf>
    <xf numFmtId="184" fontId="11" fillId="0" borderId="0" xfId="0" applyNumberFormat="1" applyFont="1">
      <alignment vertical="center"/>
    </xf>
    <xf numFmtId="184" fontId="11" fillId="3" borderId="0" xfId="0" applyNumberFormat="1" applyFont="1" applyFill="1" applyAlignment="1">
      <alignment horizontal="center" vertical="center"/>
    </xf>
    <xf numFmtId="183" fontId="6" fillId="0" borderId="9" xfId="0" applyNumberFormat="1" applyFont="1" applyBorder="1">
      <alignment vertical="center"/>
    </xf>
    <xf numFmtId="183" fontId="0" fillId="0" borderId="0" xfId="0" applyNumberFormat="1">
      <alignment vertical="center"/>
    </xf>
    <xf numFmtId="181" fontId="11" fillId="3" borderId="0" xfId="0" applyNumberFormat="1" applyFont="1" applyFill="1" applyAlignment="1">
      <alignment horizontal="center" vertical="center"/>
    </xf>
    <xf numFmtId="176" fontId="11" fillId="0" borderId="9" xfId="0" applyNumberFormat="1" applyFont="1" applyBorder="1" applyAlignment="1"/>
    <xf numFmtId="176" fontId="11" fillId="0" borderId="0" xfId="0" applyNumberFormat="1" applyFont="1">
      <alignment vertical="center"/>
    </xf>
    <xf numFmtId="181" fontId="11" fillId="3" borderId="0" xfId="0" applyNumberFormat="1" applyFont="1" applyFill="1" applyAlignment="1">
      <alignment horizontal="center" vertical="center"/>
    </xf>
    <xf numFmtId="181" fontId="11" fillId="3" borderId="0" xfId="0" applyNumberFormat="1" applyFont="1" applyFill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 vertical="center"/>
    </xf>
    <xf numFmtId="176" fontId="11" fillId="3" borderId="0" xfId="0" applyNumberFormat="1" applyFont="1" applyFill="1" applyAlignment="1">
      <alignment horizontal="center" vertical="center"/>
    </xf>
    <xf numFmtId="179" fontId="11" fillId="3" borderId="0" xfId="0" applyNumberFormat="1" applyFont="1" applyFill="1" applyAlignment="1">
      <alignment horizontal="center" vertical="center"/>
    </xf>
    <xf numFmtId="181" fontId="11" fillId="3" borderId="10" xfId="0" applyNumberFormat="1" applyFont="1" applyFill="1" applyBorder="1" applyAlignment="1">
      <alignment horizontal="center" vertical="center"/>
    </xf>
    <xf numFmtId="179" fontId="11" fillId="3" borderId="0" xfId="0" applyNumberFormat="1" applyFont="1" applyFill="1" applyAlignment="1">
      <alignment horizontal="center"/>
    </xf>
    <xf numFmtId="179" fontId="11" fillId="3" borderId="10" xfId="0" applyNumberFormat="1" applyFont="1" applyFill="1" applyBorder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183" fontId="11" fillId="0" borderId="0" xfId="0" applyNumberFormat="1" applyFont="1" applyAlignment="1">
      <alignment horizontal="center" vertical="center"/>
    </xf>
    <xf numFmtId="183" fontId="11" fillId="3" borderId="0" xfId="0" applyNumberFormat="1" applyFont="1" applyFill="1" applyAlignment="1">
      <alignment horizontal="center" vertical="center"/>
    </xf>
    <xf numFmtId="184" fontId="11" fillId="3" borderId="10" xfId="0" applyNumberFormat="1" applyFont="1" applyFill="1" applyBorder="1" applyAlignment="1">
      <alignment horizontal="center" vertical="center"/>
    </xf>
    <xf numFmtId="184" fontId="11" fillId="3" borderId="0" xfId="0" applyNumberFormat="1" applyFont="1" applyFill="1" applyAlignment="1">
      <alignment horizontal="center" vertical="center"/>
    </xf>
    <xf numFmtId="181" fontId="0" fillId="3" borderId="0" xfId="0" applyNumberFormat="1" applyFill="1" applyAlignment="1">
      <alignment horizontal="center" vertical="center"/>
    </xf>
    <xf numFmtId="179" fontId="11" fillId="0" borderId="0" xfId="0" applyNumberFormat="1" applyFont="1" applyBorder="1">
      <alignment vertical="center"/>
    </xf>
    <xf numFmtId="179" fontId="11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4.emf"/><Relationship Id="rId3" Type="http://schemas.openxmlformats.org/officeDocument/2006/relationships/image" Target="../media/image9.emf"/><Relationship Id="rId7" Type="http://schemas.openxmlformats.org/officeDocument/2006/relationships/image" Target="../media/image13.emf"/><Relationship Id="rId2" Type="http://schemas.openxmlformats.org/officeDocument/2006/relationships/image" Target="../media/image8.emf"/><Relationship Id="rId1" Type="http://schemas.openxmlformats.org/officeDocument/2006/relationships/image" Target="../media/image7.emf"/><Relationship Id="rId6" Type="http://schemas.openxmlformats.org/officeDocument/2006/relationships/image" Target="../media/image12.emf"/><Relationship Id="rId5" Type="http://schemas.openxmlformats.org/officeDocument/2006/relationships/image" Target="../media/image11.emf"/><Relationship Id="rId4" Type="http://schemas.openxmlformats.org/officeDocument/2006/relationships/image" Target="../media/image10.emf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2.emf"/><Relationship Id="rId3" Type="http://schemas.openxmlformats.org/officeDocument/2006/relationships/image" Target="../media/image17.emf"/><Relationship Id="rId7" Type="http://schemas.openxmlformats.org/officeDocument/2006/relationships/image" Target="../media/image21.emf"/><Relationship Id="rId2" Type="http://schemas.openxmlformats.org/officeDocument/2006/relationships/image" Target="../media/image16.emf"/><Relationship Id="rId1" Type="http://schemas.openxmlformats.org/officeDocument/2006/relationships/image" Target="../media/image15.emf"/><Relationship Id="rId6" Type="http://schemas.openxmlformats.org/officeDocument/2006/relationships/image" Target="../media/image20.emf"/><Relationship Id="rId5" Type="http://schemas.openxmlformats.org/officeDocument/2006/relationships/image" Target="../media/image19.emf"/><Relationship Id="rId4" Type="http://schemas.openxmlformats.org/officeDocument/2006/relationships/image" Target="../media/image18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15769</xdr:colOff>
      <xdr:row>7</xdr:row>
      <xdr:rowOff>66753</xdr:rowOff>
    </xdr:from>
    <xdr:to>
      <xdr:col>9</xdr:col>
      <xdr:colOff>395570</xdr:colOff>
      <xdr:row>23</xdr:row>
      <xdr:rowOff>14967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F7362672-486A-4B84-9E72-86599EE56B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37198" y="1318610"/>
          <a:ext cx="3381586" cy="292681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612161</xdr:colOff>
      <xdr:row>33</xdr:row>
      <xdr:rowOff>162472</xdr:rowOff>
    </xdr:from>
    <xdr:to>
      <xdr:col>11</xdr:col>
      <xdr:colOff>69704</xdr:colOff>
      <xdr:row>50</xdr:row>
      <xdr:rowOff>3201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E2A76919-3207-4208-8A94-7D2F41505B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53232" y="5999936"/>
          <a:ext cx="4900401" cy="289033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341523</xdr:colOff>
      <xdr:row>33</xdr:row>
      <xdr:rowOff>64779</xdr:rowOff>
    </xdr:from>
    <xdr:to>
      <xdr:col>31</xdr:col>
      <xdr:colOff>640965</xdr:colOff>
      <xdr:row>50</xdr:row>
      <xdr:rowOff>105224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8FC94212-D97B-4A15-A3DB-A35656CD9A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670094" y="5902243"/>
          <a:ext cx="5061942" cy="30612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470158</xdr:colOff>
      <xdr:row>8</xdr:row>
      <xdr:rowOff>57814</xdr:rowOff>
    </xdr:from>
    <xdr:to>
      <xdr:col>21</xdr:col>
      <xdr:colOff>155281</xdr:colOff>
      <xdr:row>23</xdr:row>
      <xdr:rowOff>150479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50781966-967A-4F1B-96EA-9E6FEE3D0A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14801" y="1472957"/>
          <a:ext cx="5127980" cy="27460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104863</xdr:colOff>
      <xdr:row>34</xdr:row>
      <xdr:rowOff>55022</xdr:rowOff>
    </xdr:from>
    <xdr:to>
      <xdr:col>21</xdr:col>
      <xdr:colOff>1601</xdr:colOff>
      <xdr:row>50</xdr:row>
      <xdr:rowOff>97245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4E3180C6-45D5-4063-9718-4286E85736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29863" y="6069379"/>
          <a:ext cx="4659238" cy="287250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603198</xdr:colOff>
      <xdr:row>7</xdr:row>
      <xdr:rowOff>75744</xdr:rowOff>
    </xdr:from>
    <xdr:to>
      <xdr:col>32</xdr:col>
      <xdr:colOff>132870</xdr:colOff>
      <xdr:row>24</xdr:row>
      <xdr:rowOff>5349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54B5D62B-DD63-49A0-A436-D6FEFFBDF5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251412" y="919387"/>
          <a:ext cx="5652887" cy="296399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37409</xdr:colOff>
      <xdr:row>8</xdr:row>
      <xdr:rowOff>184067</xdr:rowOff>
    </xdr:from>
    <xdr:to>
      <xdr:col>14</xdr:col>
      <xdr:colOff>285702</xdr:colOff>
      <xdr:row>25</xdr:row>
      <xdr:rowOff>1238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EB791AD-5DDE-4603-B6BF-9705584997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3773" y="1915885"/>
          <a:ext cx="5390111" cy="317823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469755</xdr:colOff>
      <xdr:row>38</xdr:row>
      <xdr:rowOff>185428</xdr:rowOff>
    </xdr:from>
    <xdr:to>
      <xdr:col>14</xdr:col>
      <xdr:colOff>477375</xdr:colOff>
      <xdr:row>66</xdr:row>
      <xdr:rowOff>180826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1AADB7D4-9594-417F-B6E1-C8F110E7D6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3130" y="7614928"/>
          <a:ext cx="5532120" cy="532939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415638</xdr:colOff>
      <xdr:row>7</xdr:row>
      <xdr:rowOff>86590</xdr:rowOff>
    </xdr:from>
    <xdr:to>
      <xdr:col>26</xdr:col>
      <xdr:colOff>9601</xdr:colOff>
      <xdr:row>29</xdr:row>
      <xdr:rowOff>59574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C035B314-133A-4F58-B756-D60C0A64C8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84729" y="1627908"/>
          <a:ext cx="5135781" cy="416398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470622</xdr:colOff>
      <xdr:row>39</xdr:row>
      <xdr:rowOff>1237</xdr:rowOff>
    </xdr:from>
    <xdr:to>
      <xdr:col>25</xdr:col>
      <xdr:colOff>676362</xdr:colOff>
      <xdr:row>67</xdr:row>
      <xdr:rowOff>156406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4A004639-6E1A-443E-B7DE-8E09807AA2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00747" y="7621237"/>
          <a:ext cx="5039678" cy="548916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1</xdr:col>
      <xdr:colOff>268432</xdr:colOff>
      <xdr:row>39</xdr:row>
      <xdr:rowOff>29009</xdr:rowOff>
    </xdr:from>
    <xdr:to>
      <xdr:col>39</xdr:col>
      <xdr:colOff>276051</xdr:colOff>
      <xdr:row>67</xdr:row>
      <xdr:rowOff>146079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37DCE773-EB91-47BD-A84E-82130190952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75870" y="7649009"/>
          <a:ext cx="5532119" cy="545107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1</xdr:col>
      <xdr:colOff>128650</xdr:colOff>
      <xdr:row>8</xdr:row>
      <xdr:rowOff>50716</xdr:rowOff>
    </xdr:from>
    <xdr:to>
      <xdr:col>39</xdr:col>
      <xdr:colOff>52449</xdr:colOff>
      <xdr:row>24</xdr:row>
      <xdr:rowOff>173327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B1263040-E4BA-4282-80A1-C1E5E5DCC2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03195" y="1782534"/>
          <a:ext cx="5465618" cy="317061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3</xdr:col>
      <xdr:colOff>175347</xdr:colOff>
      <xdr:row>40</xdr:row>
      <xdr:rowOff>137883</xdr:rowOff>
    </xdr:from>
    <xdr:to>
      <xdr:col>50</xdr:col>
      <xdr:colOff>412861</xdr:colOff>
      <xdr:row>67</xdr:row>
      <xdr:rowOff>8833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D0D36B2D-6BB4-4A74-AD8A-D95EE1C6A5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869535" y="7948383"/>
          <a:ext cx="5071451" cy="5014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3</xdr:col>
      <xdr:colOff>188336</xdr:colOff>
      <xdr:row>6</xdr:row>
      <xdr:rowOff>139770</xdr:rowOff>
    </xdr:from>
    <xdr:to>
      <xdr:col>50</xdr:col>
      <xdr:colOff>274927</xdr:colOff>
      <xdr:row>31</xdr:row>
      <xdr:rowOff>180024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9AC709FC-DE20-4041-BC37-BB8C73C1DD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882524" y="1473270"/>
          <a:ext cx="4920528" cy="480275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6</xdr:row>
      <xdr:rowOff>0</xdr:rowOff>
    </xdr:from>
    <xdr:to>
      <xdr:col>8</xdr:col>
      <xdr:colOff>299085</xdr:colOff>
      <xdr:row>17</xdr:row>
      <xdr:rowOff>25219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2918C4EA-0532-4156-A1E8-91D1EDBEF4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63636" y="1039091"/>
          <a:ext cx="2377267" cy="1797858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10</xdr:col>
      <xdr:colOff>328295</xdr:colOff>
      <xdr:row>34</xdr:row>
      <xdr:rowOff>131354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599B78F1-C2B0-4C65-B742-8ACE07F8B7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1786" y="4272643"/>
          <a:ext cx="3730080" cy="258064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3</xdr:col>
      <xdr:colOff>0</xdr:colOff>
      <xdr:row>6</xdr:row>
      <xdr:rowOff>0</xdr:rowOff>
    </xdr:from>
    <xdr:to>
      <xdr:col>16</xdr:col>
      <xdr:colOff>299085</xdr:colOff>
      <xdr:row>17</xdr:row>
      <xdr:rowOff>25219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22B28047-4564-45D4-B5B8-191D17676F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15400" y="1085850"/>
          <a:ext cx="2356485" cy="18757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3</xdr:col>
      <xdr:colOff>0</xdr:colOff>
      <xdr:row>19</xdr:row>
      <xdr:rowOff>0</xdr:rowOff>
    </xdr:from>
    <xdr:to>
      <xdr:col>18</xdr:col>
      <xdr:colOff>328295</xdr:colOff>
      <xdr:row>34</xdr:row>
      <xdr:rowOff>131354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6AC0DC51-9FF4-439F-9A59-8FF97FDD24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15400" y="4343400"/>
          <a:ext cx="3757295" cy="26377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1</xdr:col>
      <xdr:colOff>0</xdr:colOff>
      <xdr:row>6</xdr:row>
      <xdr:rowOff>0</xdr:rowOff>
    </xdr:from>
    <xdr:to>
      <xdr:col>24</xdr:col>
      <xdr:colOff>299085</xdr:colOff>
      <xdr:row>17</xdr:row>
      <xdr:rowOff>25219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2A8CC122-E224-4DCA-9A0F-FEF64DA6B9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401800" y="1085850"/>
          <a:ext cx="2356485" cy="18757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1</xdr:col>
      <xdr:colOff>0</xdr:colOff>
      <xdr:row>19</xdr:row>
      <xdr:rowOff>0</xdr:rowOff>
    </xdr:from>
    <xdr:to>
      <xdr:col>26</xdr:col>
      <xdr:colOff>303903</xdr:colOff>
      <xdr:row>34</xdr:row>
      <xdr:rowOff>618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486ACEF0-E6AD-409A-97FB-87DE2EEAB3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47273" y="4156364"/>
          <a:ext cx="3767539" cy="2407227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30</xdr:col>
      <xdr:colOff>38100</xdr:colOff>
      <xdr:row>5</xdr:row>
      <xdr:rowOff>161925</xdr:rowOff>
    </xdr:from>
    <xdr:to>
      <xdr:col>33</xdr:col>
      <xdr:colOff>337185</xdr:colOff>
      <xdr:row>17</xdr:row>
      <xdr:rowOff>19777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189D7438-7B8B-4F3C-9653-7EB23D6E00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448814" y="1059996"/>
          <a:ext cx="2340157" cy="1830887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9</xdr:col>
      <xdr:colOff>299357</xdr:colOff>
      <xdr:row>19</xdr:row>
      <xdr:rowOff>95250</xdr:rowOff>
    </xdr:from>
    <xdr:to>
      <xdr:col>34</xdr:col>
      <xdr:colOff>603259</xdr:colOff>
      <xdr:row>34</xdr:row>
      <xdr:rowOff>101435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D2CA289B-EA7A-4EA3-A4ED-595B6ACB6C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29714" y="4381500"/>
          <a:ext cx="3705688" cy="2455471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57175</xdr:colOff>
      <xdr:row>3</xdr:row>
      <xdr:rowOff>85725</xdr:rowOff>
    </xdr:from>
    <xdr:to>
      <xdr:col>14</xdr:col>
      <xdr:colOff>541357</xdr:colOff>
      <xdr:row>27</xdr:row>
      <xdr:rowOff>240</xdr:rowOff>
    </xdr:to>
    <xdr:pic>
      <xdr:nvPicPr>
        <xdr:cNvPr id="2" name="Picture 4">
          <a:extLst>
            <a:ext uri="{FF2B5EF4-FFF2-40B4-BE49-F238E27FC236}">
              <a16:creationId xmlns:a16="http://schemas.microsoft.com/office/drawing/2014/main" id="{93FBFF56-819D-46AB-B00A-4611855EBE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000375" y="628650"/>
          <a:ext cx="7142182" cy="425791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DA2A7-81C7-4166-8E02-38E0566F833D}">
  <dimension ref="A1:A11"/>
  <sheetViews>
    <sheetView workbookViewId="0">
      <selection activeCell="B21" sqref="B21"/>
    </sheetView>
  </sheetViews>
  <sheetFormatPr defaultColWidth="9" defaultRowHeight="12.75" x14ac:dyDescent="0.2"/>
  <cols>
    <col min="1" max="1" width="139.25" style="23" customWidth="1"/>
    <col min="2" max="16384" width="9" style="23"/>
  </cols>
  <sheetData>
    <row r="1" spans="1:1" x14ac:dyDescent="0.2">
      <c r="A1" s="36" t="s">
        <v>191</v>
      </c>
    </row>
    <row r="2" spans="1:1" x14ac:dyDescent="0.2">
      <c r="A2" s="25" t="s">
        <v>192</v>
      </c>
    </row>
    <row r="3" spans="1:1" x14ac:dyDescent="0.2">
      <c r="A3" s="25" t="s">
        <v>193</v>
      </c>
    </row>
    <row r="4" spans="1:1" x14ac:dyDescent="0.2">
      <c r="A4" s="25" t="s">
        <v>194</v>
      </c>
    </row>
    <row r="5" spans="1:1" x14ac:dyDescent="0.2">
      <c r="A5" s="25" t="s">
        <v>195</v>
      </c>
    </row>
    <row r="6" spans="1:1" x14ac:dyDescent="0.2">
      <c r="A6" s="25" t="s">
        <v>196</v>
      </c>
    </row>
    <row r="7" spans="1:1" x14ac:dyDescent="0.2">
      <c r="A7" s="25" t="s">
        <v>197</v>
      </c>
    </row>
    <row r="8" spans="1:1" x14ac:dyDescent="0.2">
      <c r="A8" s="25" t="s">
        <v>198</v>
      </c>
    </row>
    <row r="9" spans="1:1" x14ac:dyDescent="0.2">
      <c r="A9" s="25" t="s">
        <v>199</v>
      </c>
    </row>
    <row r="10" spans="1:1" x14ac:dyDescent="0.2">
      <c r="A10" s="25" t="s">
        <v>190</v>
      </c>
    </row>
    <row r="11" spans="1:1" x14ac:dyDescent="0.2">
      <c r="A11" s="25" t="s">
        <v>20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FF141-8369-4521-A802-FF3E14836731}">
  <dimension ref="A1:H13"/>
  <sheetViews>
    <sheetView zoomScaleNormal="100" workbookViewId="0">
      <selection activeCell="H9" sqref="H9"/>
    </sheetView>
  </sheetViews>
  <sheetFormatPr defaultColWidth="9" defaultRowHeight="12.75" x14ac:dyDescent="0.2"/>
  <cols>
    <col min="1" max="1" width="9" style="23"/>
    <col min="2" max="6" width="9" style="42"/>
    <col min="7" max="16384" width="9" style="23"/>
  </cols>
  <sheetData>
    <row r="1" spans="1:8" x14ac:dyDescent="0.2">
      <c r="A1" s="26" t="s">
        <v>27</v>
      </c>
      <c r="B1" s="147" t="s">
        <v>112</v>
      </c>
      <c r="C1" s="147"/>
      <c r="D1" s="147"/>
      <c r="E1" s="41" t="s">
        <v>118</v>
      </c>
      <c r="F1" s="41" t="s">
        <v>125</v>
      </c>
    </row>
    <row r="2" spans="1:8" x14ac:dyDescent="0.2">
      <c r="A2" s="25" t="s">
        <v>26</v>
      </c>
      <c r="B2" s="38">
        <v>210.48772</v>
      </c>
      <c r="C2" s="38">
        <v>208.98761999999999</v>
      </c>
      <c r="D2" s="38">
        <v>201.59602000000001</v>
      </c>
      <c r="E2" s="38">
        <f>AVERAGE(B2:D2)</f>
        <v>207.02378666666664</v>
      </c>
      <c r="F2" s="38">
        <f>_xlfn.STDEV.P(B2:D2)</f>
        <v>3.8865634557479569</v>
      </c>
    </row>
    <row r="3" spans="1:8" x14ac:dyDescent="0.2">
      <c r="A3" s="25" t="s">
        <v>28</v>
      </c>
      <c r="B3" s="38">
        <v>250.35160999999999</v>
      </c>
      <c r="C3" s="38">
        <v>233.88723999999999</v>
      </c>
      <c r="D3" s="38">
        <v>257.27564000000001</v>
      </c>
      <c r="E3" s="38">
        <f t="shared" ref="E3:E13" si="0">AVERAGE(B3:D3)</f>
        <v>247.17149666666668</v>
      </c>
      <c r="F3" s="38">
        <f t="shared" ref="F3:F13" si="1">_xlfn.STDEV.P(B3:D3)</f>
        <v>9.8094904471684483</v>
      </c>
      <c r="G3" s="53"/>
    </row>
    <row r="4" spans="1:8" x14ac:dyDescent="0.2">
      <c r="A4" s="25" t="s">
        <v>29</v>
      </c>
      <c r="B4" s="38">
        <v>213.64786000000001</v>
      </c>
      <c r="C4" s="38">
        <v>198.03456</v>
      </c>
      <c r="D4" s="38">
        <v>201.04945000000001</v>
      </c>
      <c r="E4" s="38">
        <f t="shared" si="0"/>
        <v>204.24395666666666</v>
      </c>
      <c r="F4" s="38">
        <f t="shared" si="1"/>
        <v>6.7625162405243504</v>
      </c>
      <c r="G4" s="53"/>
    </row>
    <row r="5" spans="1:8" x14ac:dyDescent="0.2">
      <c r="A5" s="25" t="s">
        <v>30</v>
      </c>
      <c r="B5" s="38">
        <v>189.34897000000001</v>
      </c>
      <c r="C5" s="38">
        <v>176.34780000000001</v>
      </c>
      <c r="D5" s="38">
        <v>190.23484999999999</v>
      </c>
      <c r="E5" s="38">
        <f t="shared" si="0"/>
        <v>185.31054000000003</v>
      </c>
      <c r="F5" s="38">
        <f t="shared" si="1"/>
        <v>6.3479249667010587</v>
      </c>
      <c r="G5" s="53"/>
    </row>
    <row r="6" spans="1:8" x14ac:dyDescent="0.2">
      <c r="A6" s="25" t="s">
        <v>31</v>
      </c>
      <c r="B6" s="38">
        <v>192.46678</v>
      </c>
      <c r="C6" s="38">
        <v>186.23788999999999</v>
      </c>
      <c r="D6" s="38">
        <v>203.54230000000001</v>
      </c>
      <c r="E6" s="38">
        <f t="shared" si="0"/>
        <v>194.08232333333331</v>
      </c>
      <c r="F6" s="38">
        <f t="shared" si="1"/>
        <v>7.1562623651565254</v>
      </c>
      <c r="G6" s="53"/>
    </row>
    <row r="7" spans="1:8" x14ac:dyDescent="0.2">
      <c r="A7" s="25" t="s">
        <v>32</v>
      </c>
      <c r="B7" s="38">
        <v>212.37899999999999</v>
      </c>
      <c r="C7" s="38">
        <v>209.46</v>
      </c>
      <c r="D7" s="38">
        <v>202.79</v>
      </c>
      <c r="E7" s="38">
        <f t="shared" si="0"/>
        <v>208.20966666666666</v>
      </c>
      <c r="F7" s="38">
        <f t="shared" si="1"/>
        <v>4.0132887871281948</v>
      </c>
    </row>
    <row r="8" spans="1:8" x14ac:dyDescent="0.2">
      <c r="A8" s="25" t="s">
        <v>33</v>
      </c>
      <c r="B8" s="38">
        <v>212.85072</v>
      </c>
      <c r="C8" s="38">
        <v>249.95757</v>
      </c>
      <c r="D8" s="38">
        <v>162.05620999999999</v>
      </c>
      <c r="E8" s="38">
        <f t="shared" si="0"/>
        <v>208.28816666666668</v>
      </c>
      <c r="F8" s="38">
        <f t="shared" si="1"/>
        <v>36.030310778121411</v>
      </c>
    </row>
    <row r="9" spans="1:8" x14ac:dyDescent="0.2">
      <c r="A9" s="25" t="s">
        <v>34</v>
      </c>
      <c r="B9" s="38">
        <v>134.54035999999999</v>
      </c>
      <c r="C9" s="38">
        <v>284.82279</v>
      </c>
      <c r="D9" s="38">
        <v>242.51451</v>
      </c>
      <c r="E9" s="38">
        <f t="shared" si="0"/>
        <v>220.62588666666667</v>
      </c>
      <c r="F9" s="38">
        <f t="shared" si="1"/>
        <v>63.274724101848797</v>
      </c>
    </row>
    <row r="10" spans="1:8" x14ac:dyDescent="0.2">
      <c r="A10" s="25" t="s">
        <v>35</v>
      </c>
      <c r="B10" s="38">
        <v>202.85364000000001</v>
      </c>
      <c r="C10" s="38">
        <v>165.64624000000001</v>
      </c>
      <c r="D10" s="38">
        <v>232.08996999999999</v>
      </c>
      <c r="E10" s="38">
        <f t="shared" si="0"/>
        <v>200.1966166666667</v>
      </c>
      <c r="F10" s="38">
        <f t="shared" si="1"/>
        <v>27.1905270737637</v>
      </c>
    </row>
    <row r="11" spans="1:8" x14ac:dyDescent="0.2">
      <c r="A11" s="25" t="s">
        <v>36</v>
      </c>
      <c r="B11" s="38">
        <v>246.05608000000001</v>
      </c>
      <c r="C11" s="38">
        <v>233.11554000000001</v>
      </c>
      <c r="D11" s="38">
        <v>261.28534000000002</v>
      </c>
      <c r="E11" s="38">
        <f t="shared" si="0"/>
        <v>246.81898666666666</v>
      </c>
      <c r="F11" s="38">
        <f t="shared" si="1"/>
        <v>11.512918192087051</v>
      </c>
    </row>
    <row r="12" spans="1:8" x14ac:dyDescent="0.2">
      <c r="A12" s="25" t="s">
        <v>37</v>
      </c>
      <c r="B12" s="38">
        <v>306.28438999999997</v>
      </c>
      <c r="C12" s="38">
        <v>292.36273999999997</v>
      </c>
      <c r="D12" s="38">
        <v>307.69583999999998</v>
      </c>
      <c r="E12" s="38">
        <f t="shared" si="0"/>
        <v>302.11432333333329</v>
      </c>
      <c r="F12" s="38">
        <f t="shared" si="1"/>
        <v>6.9194451080913195</v>
      </c>
      <c r="H12" s="54"/>
    </row>
    <row r="13" spans="1:8" x14ac:dyDescent="0.2">
      <c r="A13" s="25" t="s">
        <v>38</v>
      </c>
      <c r="B13" s="38">
        <v>199.87012999999999</v>
      </c>
      <c r="C13" s="38">
        <v>233.18339</v>
      </c>
      <c r="D13" s="38">
        <v>217.56948</v>
      </c>
      <c r="E13" s="38">
        <f t="shared" si="0"/>
        <v>216.87433333333334</v>
      </c>
      <c r="F13" s="38">
        <f t="shared" si="1"/>
        <v>13.608961376559529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869D9-7A5A-4685-B9B7-B6B6E6E0548D}">
  <dimension ref="A1:E35"/>
  <sheetViews>
    <sheetView zoomScale="85" zoomScaleNormal="85" workbookViewId="0">
      <selection activeCell="V47" sqref="V47:V48"/>
    </sheetView>
  </sheetViews>
  <sheetFormatPr defaultRowHeight="14.25" x14ac:dyDescent="0.2"/>
  <cols>
    <col min="2" max="4" width="9" style="7"/>
    <col min="5" max="5" width="14.625" style="7" customWidth="1"/>
  </cols>
  <sheetData>
    <row r="1" spans="1:5" x14ac:dyDescent="0.2">
      <c r="A1" s="34" t="s">
        <v>63</v>
      </c>
      <c r="B1" s="76" t="s">
        <v>64</v>
      </c>
      <c r="C1" s="76" t="s">
        <v>65</v>
      </c>
      <c r="D1" s="76" t="s">
        <v>66</v>
      </c>
      <c r="E1" s="76" t="s">
        <v>39</v>
      </c>
    </row>
    <row r="2" spans="1:5" x14ac:dyDescent="0.2">
      <c r="A2" s="34" t="s">
        <v>67</v>
      </c>
      <c r="B2" s="76" t="s">
        <v>68</v>
      </c>
      <c r="C2" s="76" t="s">
        <v>68</v>
      </c>
      <c r="D2" s="76"/>
      <c r="E2" s="76" t="s">
        <v>69</v>
      </c>
    </row>
    <row r="3" spans="1:5" x14ac:dyDescent="0.2">
      <c r="A3" s="25">
        <v>0</v>
      </c>
      <c r="B3" s="38">
        <v>25</v>
      </c>
      <c r="C3" s="38">
        <v>0</v>
      </c>
      <c r="D3" s="38">
        <v>1.46</v>
      </c>
      <c r="E3" s="38">
        <v>0</v>
      </c>
    </row>
    <row r="4" spans="1:5" x14ac:dyDescent="0.2">
      <c r="A4" s="25">
        <v>5</v>
      </c>
      <c r="B4" s="38">
        <v>22.2</v>
      </c>
      <c r="C4" s="38">
        <v>1.94</v>
      </c>
      <c r="D4" s="38">
        <v>1.17</v>
      </c>
      <c r="E4" s="38">
        <v>0</v>
      </c>
    </row>
    <row r="5" spans="1:5" x14ac:dyDescent="0.2">
      <c r="A5" s="25">
        <v>7</v>
      </c>
      <c r="B5" s="38">
        <v>21.6</v>
      </c>
      <c r="C5" s="38">
        <v>3.62</v>
      </c>
      <c r="D5" s="38">
        <v>1.2</v>
      </c>
      <c r="E5" s="38">
        <v>0</v>
      </c>
    </row>
    <row r="6" spans="1:5" x14ac:dyDescent="0.2">
      <c r="A6" s="25">
        <v>13</v>
      </c>
      <c r="B6" s="38">
        <v>20.8</v>
      </c>
      <c r="C6" s="38">
        <v>8.34</v>
      </c>
      <c r="D6" s="38">
        <v>2.27</v>
      </c>
      <c r="E6" s="38">
        <v>0</v>
      </c>
    </row>
    <row r="7" spans="1:5" x14ac:dyDescent="0.2">
      <c r="A7" s="25">
        <v>15</v>
      </c>
      <c r="B7" s="38">
        <v>19.2</v>
      </c>
      <c r="C7" s="38">
        <v>10.130000000000001</v>
      </c>
      <c r="D7" s="38">
        <v>3.06</v>
      </c>
      <c r="E7" s="38">
        <v>0</v>
      </c>
    </row>
    <row r="8" spans="1:5" x14ac:dyDescent="0.2">
      <c r="A8" s="25">
        <v>16.5</v>
      </c>
      <c r="B8" s="38">
        <v>15.6</v>
      </c>
      <c r="C8" s="38">
        <v>15.73</v>
      </c>
      <c r="D8" s="38">
        <v>4.08</v>
      </c>
      <c r="E8" s="38">
        <v>0</v>
      </c>
    </row>
    <row r="9" spans="1:5" x14ac:dyDescent="0.2">
      <c r="A9" s="25">
        <v>17.5</v>
      </c>
      <c r="B9" s="38">
        <v>10.5</v>
      </c>
      <c r="C9" s="38">
        <v>11.24</v>
      </c>
      <c r="D9" s="38">
        <v>5.91</v>
      </c>
      <c r="E9" s="38">
        <v>0</v>
      </c>
    </row>
    <row r="10" spans="1:5" x14ac:dyDescent="0.2">
      <c r="A10" s="25">
        <v>18.5</v>
      </c>
      <c r="B10" s="38">
        <v>7.2</v>
      </c>
      <c r="C10" s="38">
        <v>10.029999999999999</v>
      </c>
      <c r="D10" s="38">
        <v>7.14</v>
      </c>
      <c r="E10" s="38">
        <v>0.83677999999999997</v>
      </c>
    </row>
    <row r="11" spans="1:5" x14ac:dyDescent="0.2">
      <c r="A11" s="25">
        <v>19.5</v>
      </c>
      <c r="B11" s="38">
        <v>3.72</v>
      </c>
      <c r="C11" s="38">
        <v>6.3</v>
      </c>
      <c r="D11" s="38">
        <v>9.3800000000000008</v>
      </c>
      <c r="E11" s="38">
        <v>1.90669</v>
      </c>
    </row>
    <row r="12" spans="1:5" x14ac:dyDescent="0.2">
      <c r="A12" s="25">
        <v>20.5</v>
      </c>
      <c r="B12" s="38">
        <v>0.48</v>
      </c>
      <c r="C12" s="38">
        <v>3.25</v>
      </c>
      <c r="D12" s="38">
        <v>10.07</v>
      </c>
      <c r="E12" s="38">
        <v>2.2009099999999999</v>
      </c>
    </row>
    <row r="13" spans="1:5" x14ac:dyDescent="0.2">
      <c r="A13" s="25">
        <v>21.5</v>
      </c>
      <c r="B13" s="38">
        <v>4.9000000000000004</v>
      </c>
      <c r="C13" s="38">
        <v>5.78</v>
      </c>
      <c r="D13" s="38">
        <v>10.119999999999999</v>
      </c>
      <c r="E13" s="38">
        <v>3.4697300000000002</v>
      </c>
    </row>
    <row r="14" spans="1:5" x14ac:dyDescent="0.2">
      <c r="A14" s="25">
        <v>22.5</v>
      </c>
      <c r="B14" s="38">
        <v>3.5</v>
      </c>
      <c r="C14" s="38">
        <v>8.24</v>
      </c>
      <c r="D14" s="38">
        <v>11.6</v>
      </c>
      <c r="E14" s="38">
        <v>3.7967</v>
      </c>
    </row>
    <row r="15" spans="1:5" x14ac:dyDescent="0.2">
      <c r="A15" s="25">
        <v>23.5</v>
      </c>
      <c r="B15" s="38">
        <v>2.1</v>
      </c>
      <c r="C15" s="38">
        <v>4.05</v>
      </c>
      <c r="D15" s="38">
        <v>13.2</v>
      </c>
      <c r="E15" s="38">
        <v>4.0797699999999999</v>
      </c>
    </row>
    <row r="16" spans="1:5" x14ac:dyDescent="0.2">
      <c r="A16" s="25">
        <v>24.5</v>
      </c>
      <c r="B16" s="38">
        <v>0.3</v>
      </c>
      <c r="C16" s="38">
        <v>0.12</v>
      </c>
      <c r="D16" s="38">
        <v>13.16</v>
      </c>
      <c r="E16" s="38">
        <v>4.5272500000000004</v>
      </c>
    </row>
    <row r="17" spans="1:5" x14ac:dyDescent="0.2">
      <c r="A17" s="25">
        <v>25.5</v>
      </c>
      <c r="B17" s="38">
        <v>0.3</v>
      </c>
      <c r="C17" s="38">
        <v>0.15</v>
      </c>
      <c r="D17" s="38">
        <v>14.1</v>
      </c>
      <c r="E17" s="38">
        <v>6.2471199999999998</v>
      </c>
    </row>
    <row r="18" spans="1:5" x14ac:dyDescent="0.2">
      <c r="A18" s="25">
        <v>27</v>
      </c>
      <c r="B18" s="38">
        <v>0.2</v>
      </c>
      <c r="C18" s="38">
        <v>1.3</v>
      </c>
      <c r="D18" s="38">
        <v>13.9</v>
      </c>
      <c r="E18" s="38">
        <v>7.7794400000000001</v>
      </c>
    </row>
    <row r="19" spans="1:5" x14ac:dyDescent="0.2">
      <c r="A19" s="25">
        <v>30.5</v>
      </c>
      <c r="B19" s="38">
        <v>0.39</v>
      </c>
      <c r="C19" s="38">
        <v>0.98</v>
      </c>
      <c r="D19" s="38">
        <v>17.89</v>
      </c>
      <c r="E19" s="38">
        <v>9.6864699999999999</v>
      </c>
    </row>
    <row r="20" spans="1:5" x14ac:dyDescent="0.2">
      <c r="A20" s="25">
        <v>32</v>
      </c>
      <c r="B20" s="38">
        <v>0.37</v>
      </c>
      <c r="C20" s="38">
        <v>1.32</v>
      </c>
      <c r="D20" s="38">
        <v>21.8</v>
      </c>
      <c r="E20" s="38">
        <v>53.395899999999997</v>
      </c>
    </row>
    <row r="21" spans="1:5" x14ac:dyDescent="0.2">
      <c r="A21" s="25">
        <v>33</v>
      </c>
      <c r="B21" s="38">
        <v>0.44</v>
      </c>
      <c r="C21" s="38">
        <v>0.76</v>
      </c>
      <c r="D21" s="38">
        <v>22.4</v>
      </c>
      <c r="E21" s="38">
        <v>66.283879999999996</v>
      </c>
    </row>
    <row r="22" spans="1:5" x14ac:dyDescent="0.2">
      <c r="A22" s="25">
        <v>34.700000000000003</v>
      </c>
      <c r="B22" s="38">
        <v>0.47</v>
      </c>
      <c r="C22" s="38">
        <v>0.13</v>
      </c>
      <c r="D22" s="38">
        <v>24.1</v>
      </c>
      <c r="E22" s="38">
        <v>82.179280000000006</v>
      </c>
    </row>
    <row r="23" spans="1:5" x14ac:dyDescent="0.2">
      <c r="A23" s="25">
        <v>36.5</v>
      </c>
      <c r="B23" s="38">
        <v>2</v>
      </c>
      <c r="C23" s="38">
        <v>0.84</v>
      </c>
      <c r="D23" s="38">
        <v>25.6</v>
      </c>
      <c r="E23" s="38">
        <v>112.09829000000001</v>
      </c>
    </row>
    <row r="24" spans="1:5" x14ac:dyDescent="0.2">
      <c r="A24" s="25">
        <v>45</v>
      </c>
      <c r="B24" s="38">
        <v>0.86</v>
      </c>
      <c r="C24" s="38">
        <v>3.24</v>
      </c>
      <c r="D24" s="38">
        <v>56</v>
      </c>
      <c r="E24" s="38">
        <v>237.84379999999999</v>
      </c>
    </row>
    <row r="25" spans="1:5" x14ac:dyDescent="0.2">
      <c r="A25" s="25">
        <v>48.5</v>
      </c>
      <c r="B25" s="38">
        <v>1.1499999999999999</v>
      </c>
      <c r="C25" s="38">
        <v>0.54</v>
      </c>
      <c r="D25" s="38">
        <v>59.6</v>
      </c>
      <c r="E25" s="38">
        <v>386.38369999999998</v>
      </c>
    </row>
    <row r="26" spans="1:5" x14ac:dyDescent="0.2">
      <c r="A26" s="25">
        <v>55.5</v>
      </c>
      <c r="B26" s="38">
        <v>0</v>
      </c>
      <c r="C26" s="38">
        <v>4.95</v>
      </c>
      <c r="D26" s="38">
        <v>67.8</v>
      </c>
      <c r="E26" s="38">
        <v>428.83616999999998</v>
      </c>
    </row>
    <row r="27" spans="1:5" x14ac:dyDescent="0.2">
      <c r="A27" s="25">
        <v>60.5</v>
      </c>
      <c r="B27" s="38">
        <v>0</v>
      </c>
      <c r="C27" s="38">
        <v>1.75</v>
      </c>
      <c r="D27" s="38">
        <v>71.3</v>
      </c>
      <c r="E27" s="38">
        <v>572.95681000000002</v>
      </c>
    </row>
    <row r="28" spans="1:5" x14ac:dyDescent="0.2">
      <c r="A28" s="25">
        <v>69.5</v>
      </c>
      <c r="B28" s="38">
        <v>0</v>
      </c>
      <c r="C28" s="38">
        <v>4.3499999999999996</v>
      </c>
      <c r="D28" s="38">
        <v>80.3</v>
      </c>
      <c r="E28" s="38">
        <v>720.59735999999998</v>
      </c>
    </row>
    <row r="29" spans="1:5" x14ac:dyDescent="0.2">
      <c r="A29" s="25">
        <v>72</v>
      </c>
      <c r="B29" s="38">
        <v>0</v>
      </c>
      <c r="C29" s="38">
        <v>3.53</v>
      </c>
      <c r="D29" s="38">
        <v>80.900000000000006</v>
      </c>
      <c r="E29" s="38">
        <v>864.51637000000005</v>
      </c>
    </row>
    <row r="30" spans="1:5" x14ac:dyDescent="0.2">
      <c r="A30" s="25">
        <v>86.5</v>
      </c>
      <c r="B30" s="38">
        <v>0</v>
      </c>
      <c r="C30" s="38">
        <v>3.24</v>
      </c>
      <c r="D30" s="38">
        <v>81.28</v>
      </c>
      <c r="E30" s="38">
        <v>1082.2693999999999</v>
      </c>
    </row>
    <row r="31" spans="1:5" x14ac:dyDescent="0.2">
      <c r="A31" s="25">
        <v>88.5</v>
      </c>
      <c r="B31" s="38">
        <v>0</v>
      </c>
      <c r="C31" s="38">
        <v>2.0499999999999998</v>
      </c>
      <c r="D31" s="38">
        <v>80.64</v>
      </c>
      <c r="E31" s="38">
        <v>1124.72696</v>
      </c>
    </row>
    <row r="32" spans="1:5" x14ac:dyDescent="0.2">
      <c r="A32" s="25">
        <v>93</v>
      </c>
      <c r="B32" s="38">
        <v>0</v>
      </c>
      <c r="C32" s="38">
        <v>4.07</v>
      </c>
      <c r="D32" s="38">
        <v>81</v>
      </c>
      <c r="E32" s="38">
        <v>1209.8181999999999</v>
      </c>
    </row>
    <row r="33" spans="1:5" x14ac:dyDescent="0.2">
      <c r="A33" s="25">
        <v>101</v>
      </c>
      <c r="B33" s="38">
        <v>0</v>
      </c>
      <c r="C33" s="38">
        <v>4.5999999999999996</v>
      </c>
      <c r="D33" s="38">
        <v>79.540000000000006</v>
      </c>
      <c r="E33" s="38">
        <v>1280.04459</v>
      </c>
    </row>
    <row r="34" spans="1:5" x14ac:dyDescent="0.2">
      <c r="A34" s="25">
        <v>105</v>
      </c>
      <c r="B34" s="38">
        <v>0</v>
      </c>
      <c r="C34" s="38">
        <v>0.81</v>
      </c>
      <c r="D34" s="38">
        <v>79.19</v>
      </c>
      <c r="E34" s="38">
        <v>1357.89023</v>
      </c>
    </row>
    <row r="35" spans="1:5" x14ac:dyDescent="0.2">
      <c r="A35" s="25">
        <v>108</v>
      </c>
      <c r="B35" s="38">
        <v>0</v>
      </c>
      <c r="C35" s="38">
        <v>2.1</v>
      </c>
      <c r="D35" s="38">
        <v>78.260000000000005</v>
      </c>
      <c r="E35" s="38">
        <v>1368.575939999999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D4AF7-9C57-432C-A7A4-60924B75F90F}">
  <dimension ref="E5:AY70"/>
  <sheetViews>
    <sheetView topLeftCell="V40" zoomScale="55" zoomScaleNormal="55" workbookViewId="0">
      <selection activeCell="P74" sqref="P74"/>
    </sheetView>
  </sheetViews>
  <sheetFormatPr defaultColWidth="9" defaultRowHeight="15" x14ac:dyDescent="0.2"/>
  <cols>
    <col min="1" max="16384" width="9" style="57"/>
  </cols>
  <sheetData>
    <row r="5" spans="5:51" ht="15.75" thickBot="1" x14ac:dyDescent="0.25">
      <c r="H5" s="151" t="s">
        <v>105</v>
      </c>
      <c r="I5" s="151"/>
      <c r="J5" s="151"/>
      <c r="K5" s="151"/>
      <c r="L5" s="151"/>
      <c r="M5" s="151"/>
      <c r="N5" s="151"/>
      <c r="S5" s="151" t="s">
        <v>71</v>
      </c>
      <c r="T5" s="151"/>
      <c r="U5" s="151"/>
      <c r="V5" s="151"/>
      <c r="W5" s="151"/>
      <c r="X5" s="151"/>
      <c r="Y5" s="151"/>
      <c r="Z5" s="151"/>
      <c r="AF5" s="151" t="s">
        <v>73</v>
      </c>
      <c r="AG5" s="151"/>
      <c r="AH5" s="151"/>
      <c r="AI5" s="151"/>
      <c r="AJ5" s="151"/>
      <c r="AK5" s="151"/>
      <c r="AL5" s="151"/>
      <c r="AM5" s="151"/>
      <c r="AR5" s="151" t="s">
        <v>106</v>
      </c>
      <c r="AS5" s="151"/>
      <c r="AT5" s="151"/>
      <c r="AU5" s="151"/>
      <c r="AV5" s="151"/>
      <c r="AW5" s="151"/>
      <c r="AX5" s="151"/>
    </row>
    <row r="6" spans="5:51" x14ac:dyDescent="0.2">
      <c r="E6" s="151" t="s">
        <v>185</v>
      </c>
      <c r="F6" s="152"/>
      <c r="G6" s="58"/>
      <c r="H6" s="59"/>
      <c r="I6" s="59"/>
      <c r="J6" s="59"/>
      <c r="K6" s="59"/>
      <c r="L6" s="59"/>
      <c r="M6" s="59"/>
      <c r="N6" s="59"/>
      <c r="O6" s="59"/>
      <c r="P6" s="59"/>
      <c r="Q6" s="59"/>
      <c r="R6" s="59"/>
      <c r="S6" s="59"/>
      <c r="T6" s="59"/>
      <c r="U6" s="59"/>
      <c r="V6" s="59"/>
      <c r="W6" s="59"/>
      <c r="X6" s="59"/>
      <c r="Y6" s="59"/>
      <c r="Z6" s="59"/>
      <c r="AA6" s="59"/>
      <c r="AB6" s="59"/>
      <c r="AC6" s="59"/>
      <c r="AD6" s="59"/>
      <c r="AE6" s="59"/>
      <c r="AF6" s="59"/>
      <c r="AG6" s="59"/>
      <c r="AH6" s="59"/>
      <c r="AI6" s="59"/>
      <c r="AJ6" s="59"/>
      <c r="AK6" s="59"/>
      <c r="AL6" s="59"/>
      <c r="AM6" s="59"/>
      <c r="AN6" s="59"/>
      <c r="AO6" s="59"/>
      <c r="AP6" s="59"/>
      <c r="AQ6" s="59"/>
      <c r="AR6" s="59"/>
      <c r="AS6" s="59"/>
      <c r="AT6" s="59"/>
      <c r="AU6" s="59"/>
      <c r="AV6" s="59"/>
      <c r="AW6" s="59"/>
      <c r="AX6" s="59"/>
      <c r="AY6" s="60"/>
    </row>
    <row r="7" spans="5:51" x14ac:dyDescent="0.2">
      <c r="E7" s="151"/>
      <c r="F7" s="152"/>
      <c r="G7" s="61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2"/>
      <c r="AC7" s="62"/>
      <c r="AD7" s="62"/>
      <c r="AE7" s="62"/>
      <c r="AF7" s="62"/>
      <c r="AG7" s="62"/>
      <c r="AH7" s="62"/>
      <c r="AI7" s="62"/>
      <c r="AJ7" s="62"/>
      <c r="AK7" s="62"/>
      <c r="AL7" s="62"/>
      <c r="AM7" s="62"/>
      <c r="AN7" s="62"/>
      <c r="AO7" s="62"/>
      <c r="AP7" s="62"/>
      <c r="AQ7" s="62"/>
      <c r="AR7" s="62"/>
      <c r="AS7" s="62"/>
      <c r="AT7" s="62"/>
      <c r="AU7" s="62"/>
      <c r="AV7" s="62"/>
      <c r="AW7" s="62"/>
      <c r="AX7" s="62"/>
      <c r="AY7" s="63"/>
    </row>
    <row r="8" spans="5:51" x14ac:dyDescent="0.2">
      <c r="E8" s="151"/>
      <c r="F8" s="152"/>
      <c r="G8" s="61"/>
      <c r="H8" s="62"/>
      <c r="I8" s="62"/>
      <c r="J8" s="62"/>
      <c r="K8" s="62"/>
      <c r="L8" s="62"/>
      <c r="M8" s="62"/>
      <c r="N8" s="62"/>
      <c r="O8" s="62"/>
      <c r="P8" s="62"/>
      <c r="Q8" s="62"/>
      <c r="R8" s="62"/>
      <c r="S8" s="62"/>
      <c r="T8" s="62"/>
      <c r="U8" s="62"/>
      <c r="V8" s="62"/>
      <c r="W8" s="62"/>
      <c r="X8" s="62"/>
      <c r="Y8" s="62"/>
      <c r="Z8" s="62"/>
      <c r="AA8" s="62"/>
      <c r="AB8" s="62"/>
      <c r="AC8" s="62"/>
      <c r="AD8" s="62"/>
      <c r="AE8" s="62"/>
      <c r="AF8" s="62"/>
      <c r="AG8" s="62"/>
      <c r="AH8" s="62"/>
      <c r="AI8" s="62"/>
      <c r="AJ8" s="62"/>
      <c r="AK8" s="62"/>
      <c r="AL8" s="62"/>
      <c r="AM8" s="62"/>
      <c r="AN8" s="62"/>
      <c r="AO8" s="62"/>
      <c r="AP8" s="62"/>
      <c r="AQ8" s="62"/>
      <c r="AR8" s="62"/>
      <c r="AS8" s="62"/>
      <c r="AT8" s="62"/>
      <c r="AU8" s="62"/>
      <c r="AV8" s="62"/>
      <c r="AW8" s="62"/>
      <c r="AX8" s="62"/>
      <c r="AY8" s="63"/>
    </row>
    <row r="9" spans="5:51" x14ac:dyDescent="0.2">
      <c r="E9" s="151"/>
      <c r="F9" s="152"/>
      <c r="G9" s="61"/>
      <c r="H9" s="62"/>
      <c r="I9" s="62"/>
      <c r="J9" s="62"/>
      <c r="K9" s="62"/>
      <c r="L9" s="62"/>
      <c r="M9" s="62"/>
      <c r="N9" s="62"/>
      <c r="O9" s="62"/>
      <c r="P9" s="62"/>
      <c r="Q9" s="62"/>
      <c r="R9" s="62"/>
      <c r="S9" s="62"/>
      <c r="T9" s="62"/>
      <c r="U9" s="62"/>
      <c r="V9" s="62"/>
      <c r="W9" s="62"/>
      <c r="X9" s="62"/>
      <c r="Y9" s="62"/>
      <c r="Z9" s="62"/>
      <c r="AA9" s="62"/>
      <c r="AB9" s="62"/>
      <c r="AC9" s="62"/>
      <c r="AD9" s="62"/>
      <c r="AE9" s="62"/>
      <c r="AF9" s="62"/>
      <c r="AG9" s="62"/>
      <c r="AH9" s="62"/>
      <c r="AI9" s="62"/>
      <c r="AJ9" s="62"/>
      <c r="AK9" s="62"/>
      <c r="AL9" s="62"/>
      <c r="AM9" s="62"/>
      <c r="AN9" s="62"/>
      <c r="AO9" s="62"/>
      <c r="AP9" s="62"/>
      <c r="AQ9" s="62"/>
      <c r="AR9" s="62"/>
      <c r="AS9" s="62"/>
      <c r="AT9" s="62"/>
      <c r="AU9" s="62"/>
      <c r="AV9" s="62"/>
      <c r="AW9" s="62"/>
      <c r="AX9" s="62"/>
      <c r="AY9" s="63"/>
    </row>
    <row r="10" spans="5:51" x14ac:dyDescent="0.2">
      <c r="E10" s="151"/>
      <c r="F10" s="152"/>
      <c r="G10" s="61"/>
      <c r="H10" s="62"/>
      <c r="I10" s="62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  <c r="W10" s="62"/>
      <c r="X10" s="62"/>
      <c r="Y10" s="62"/>
      <c r="Z10" s="62"/>
      <c r="AA10" s="62"/>
      <c r="AB10" s="62"/>
      <c r="AC10" s="62"/>
      <c r="AD10" s="62"/>
      <c r="AE10" s="62"/>
      <c r="AF10" s="62"/>
      <c r="AG10" s="62"/>
      <c r="AH10" s="62"/>
      <c r="AI10" s="62"/>
      <c r="AJ10" s="62"/>
      <c r="AK10" s="62"/>
      <c r="AL10" s="62"/>
      <c r="AM10" s="62"/>
      <c r="AN10" s="62"/>
      <c r="AO10" s="62"/>
      <c r="AP10" s="62"/>
      <c r="AQ10" s="62"/>
      <c r="AR10" s="62"/>
      <c r="AS10" s="62"/>
      <c r="AT10" s="62"/>
      <c r="AU10" s="62"/>
      <c r="AV10" s="62"/>
      <c r="AW10" s="62"/>
      <c r="AX10" s="62"/>
      <c r="AY10" s="63"/>
    </row>
    <row r="11" spans="5:51" x14ac:dyDescent="0.2">
      <c r="E11" s="151"/>
      <c r="F11" s="152"/>
      <c r="G11" s="61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2"/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  <c r="AD11" s="62"/>
      <c r="AE11" s="62"/>
      <c r="AF11" s="62"/>
      <c r="AG11" s="62"/>
      <c r="AH11" s="62"/>
      <c r="AI11" s="62"/>
      <c r="AJ11" s="62"/>
      <c r="AK11" s="62"/>
      <c r="AL11" s="62"/>
      <c r="AM11" s="62"/>
      <c r="AN11" s="62"/>
      <c r="AO11" s="62"/>
      <c r="AP11" s="62"/>
      <c r="AQ11" s="62"/>
      <c r="AR11" s="62"/>
      <c r="AS11" s="62"/>
      <c r="AT11" s="62"/>
      <c r="AU11" s="62"/>
      <c r="AV11" s="62"/>
      <c r="AW11" s="62"/>
      <c r="AX11" s="62"/>
      <c r="AY11" s="63"/>
    </row>
    <row r="12" spans="5:51" x14ac:dyDescent="0.2">
      <c r="E12" s="151"/>
      <c r="F12" s="152"/>
      <c r="G12" s="61"/>
      <c r="H12" s="62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  <c r="AA12" s="62"/>
      <c r="AB12" s="62"/>
      <c r="AC12" s="62"/>
      <c r="AD12" s="62"/>
      <c r="AE12" s="62"/>
      <c r="AF12" s="62"/>
      <c r="AG12" s="62"/>
      <c r="AH12" s="62"/>
      <c r="AI12" s="62"/>
      <c r="AJ12" s="62"/>
      <c r="AK12" s="62"/>
      <c r="AL12" s="62"/>
      <c r="AM12" s="62"/>
      <c r="AN12" s="62"/>
      <c r="AO12" s="62"/>
      <c r="AP12" s="62"/>
      <c r="AQ12" s="62"/>
      <c r="AR12" s="62"/>
      <c r="AS12" s="62"/>
      <c r="AT12" s="62"/>
      <c r="AU12" s="62"/>
      <c r="AV12" s="62"/>
      <c r="AW12" s="62"/>
      <c r="AX12" s="62"/>
      <c r="AY12" s="63"/>
    </row>
    <row r="13" spans="5:51" x14ac:dyDescent="0.2">
      <c r="E13" s="151"/>
      <c r="F13" s="152"/>
      <c r="G13" s="61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  <c r="X13" s="62"/>
      <c r="Y13" s="62"/>
      <c r="Z13" s="62"/>
      <c r="AA13" s="62"/>
      <c r="AB13" s="62"/>
      <c r="AC13" s="62"/>
      <c r="AD13" s="62"/>
      <c r="AE13" s="62"/>
      <c r="AF13" s="62"/>
      <c r="AG13" s="62"/>
      <c r="AH13" s="62"/>
      <c r="AI13" s="62"/>
      <c r="AJ13" s="62"/>
      <c r="AK13" s="62"/>
      <c r="AL13" s="62"/>
      <c r="AM13" s="62"/>
      <c r="AN13" s="62"/>
      <c r="AO13" s="62"/>
      <c r="AP13" s="62"/>
      <c r="AQ13" s="62"/>
      <c r="AR13" s="62"/>
      <c r="AS13" s="62"/>
      <c r="AT13" s="62"/>
      <c r="AU13" s="62"/>
      <c r="AV13" s="62"/>
      <c r="AW13" s="62"/>
      <c r="AX13" s="62"/>
      <c r="AY13" s="63"/>
    </row>
    <row r="14" spans="5:51" x14ac:dyDescent="0.2">
      <c r="E14" s="151"/>
      <c r="F14" s="152"/>
      <c r="G14" s="61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  <c r="X14" s="62"/>
      <c r="Y14" s="62"/>
      <c r="Z14" s="62"/>
      <c r="AA14" s="62"/>
      <c r="AB14" s="62"/>
      <c r="AC14" s="62"/>
      <c r="AD14" s="62"/>
      <c r="AE14" s="62"/>
      <c r="AF14" s="62"/>
      <c r="AG14" s="62"/>
      <c r="AH14" s="62"/>
      <c r="AI14" s="62"/>
      <c r="AJ14" s="62"/>
      <c r="AK14" s="62"/>
      <c r="AL14" s="62"/>
      <c r="AM14" s="62"/>
      <c r="AN14" s="62"/>
      <c r="AO14" s="62"/>
      <c r="AP14" s="62"/>
      <c r="AQ14" s="62"/>
      <c r="AR14" s="62"/>
      <c r="AS14" s="62"/>
      <c r="AT14" s="62"/>
      <c r="AU14" s="62"/>
      <c r="AV14" s="62"/>
      <c r="AW14" s="62"/>
      <c r="AX14" s="62"/>
      <c r="AY14" s="63"/>
    </row>
    <row r="15" spans="5:51" x14ac:dyDescent="0.2">
      <c r="E15" s="151"/>
      <c r="F15" s="152"/>
      <c r="G15" s="61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/>
      <c r="AF15" s="62"/>
      <c r="AG15" s="62"/>
      <c r="AH15" s="62"/>
      <c r="AI15" s="62"/>
      <c r="AJ15" s="62"/>
      <c r="AK15" s="62"/>
      <c r="AL15" s="62"/>
      <c r="AM15" s="62"/>
      <c r="AN15" s="62"/>
      <c r="AO15" s="62"/>
      <c r="AP15" s="62"/>
      <c r="AQ15" s="62"/>
      <c r="AR15" s="62"/>
      <c r="AS15" s="62"/>
      <c r="AT15" s="62"/>
      <c r="AU15" s="62"/>
      <c r="AV15" s="62"/>
      <c r="AW15" s="62"/>
      <c r="AX15" s="62"/>
      <c r="AY15" s="63"/>
    </row>
    <row r="16" spans="5:51" x14ac:dyDescent="0.2">
      <c r="E16" s="151"/>
      <c r="F16" s="152"/>
      <c r="G16" s="61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  <c r="AA16" s="62"/>
      <c r="AB16" s="62"/>
      <c r="AC16" s="62"/>
      <c r="AD16" s="62"/>
      <c r="AE16" s="62"/>
      <c r="AF16" s="62"/>
      <c r="AG16" s="62"/>
      <c r="AH16" s="62"/>
      <c r="AI16" s="62"/>
      <c r="AJ16" s="62"/>
      <c r="AK16" s="62"/>
      <c r="AL16" s="62"/>
      <c r="AM16" s="62"/>
      <c r="AN16" s="62"/>
      <c r="AO16" s="62"/>
      <c r="AP16" s="62"/>
      <c r="AQ16" s="62"/>
      <c r="AR16" s="62"/>
      <c r="AS16" s="62"/>
      <c r="AT16" s="62"/>
      <c r="AU16" s="62"/>
      <c r="AV16" s="62"/>
      <c r="AW16" s="62"/>
      <c r="AX16" s="62"/>
      <c r="AY16" s="63"/>
    </row>
    <row r="17" spans="5:51" x14ac:dyDescent="0.2">
      <c r="E17" s="151"/>
      <c r="F17" s="152"/>
      <c r="G17" s="61"/>
      <c r="H17" s="62"/>
      <c r="I17" s="62"/>
      <c r="J17" s="62"/>
      <c r="K17" s="62"/>
      <c r="L17" s="62"/>
      <c r="M17" s="62"/>
      <c r="N17" s="62"/>
      <c r="O17" s="62"/>
      <c r="P17" s="62"/>
      <c r="Q17" s="62"/>
      <c r="R17" s="62"/>
      <c r="S17" s="62"/>
      <c r="T17" s="62"/>
      <c r="U17" s="62"/>
      <c r="V17" s="62"/>
      <c r="W17" s="62"/>
      <c r="X17" s="62"/>
      <c r="Y17" s="62"/>
      <c r="Z17" s="62"/>
      <c r="AA17" s="62"/>
      <c r="AB17" s="62"/>
      <c r="AC17" s="62"/>
      <c r="AD17" s="62"/>
      <c r="AE17" s="62"/>
      <c r="AF17" s="62"/>
      <c r="AG17" s="62"/>
      <c r="AH17" s="62"/>
      <c r="AI17" s="62"/>
      <c r="AJ17" s="62"/>
      <c r="AK17" s="62"/>
      <c r="AL17" s="62"/>
      <c r="AM17" s="62"/>
      <c r="AN17" s="62"/>
      <c r="AO17" s="62"/>
      <c r="AP17" s="62"/>
      <c r="AQ17" s="62"/>
      <c r="AR17" s="62"/>
      <c r="AS17" s="62"/>
      <c r="AT17" s="62"/>
      <c r="AU17" s="62"/>
      <c r="AV17" s="62"/>
      <c r="AW17" s="62"/>
      <c r="AX17" s="62"/>
      <c r="AY17" s="63"/>
    </row>
    <row r="18" spans="5:51" x14ac:dyDescent="0.2">
      <c r="E18" s="151"/>
      <c r="F18" s="152"/>
      <c r="G18" s="61"/>
      <c r="H18" s="62"/>
      <c r="I18" s="62"/>
      <c r="J18" s="62"/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62"/>
      <c r="AE18" s="62"/>
      <c r="AF18" s="62"/>
      <c r="AG18" s="62"/>
      <c r="AH18" s="62"/>
      <c r="AI18" s="62"/>
      <c r="AJ18" s="62"/>
      <c r="AK18" s="62"/>
      <c r="AL18" s="62"/>
      <c r="AM18" s="62"/>
      <c r="AN18" s="62"/>
      <c r="AO18" s="62"/>
      <c r="AP18" s="62"/>
      <c r="AQ18" s="62"/>
      <c r="AR18" s="62"/>
      <c r="AS18" s="62"/>
      <c r="AT18" s="62"/>
      <c r="AU18" s="62"/>
      <c r="AV18" s="62"/>
      <c r="AW18" s="62"/>
      <c r="AX18" s="62"/>
      <c r="AY18" s="63"/>
    </row>
    <row r="19" spans="5:51" x14ac:dyDescent="0.2">
      <c r="E19" s="151"/>
      <c r="F19" s="152"/>
      <c r="G19" s="61"/>
      <c r="H19" s="62"/>
      <c r="I19" s="62"/>
      <c r="J19" s="62"/>
      <c r="K19" s="62"/>
      <c r="L19" s="62"/>
      <c r="M19" s="62"/>
      <c r="N19" s="62"/>
      <c r="O19" s="62"/>
      <c r="P19" s="62"/>
      <c r="Q19" s="62"/>
      <c r="R19" s="62"/>
      <c r="S19" s="62"/>
      <c r="T19" s="62"/>
      <c r="U19" s="62"/>
      <c r="V19" s="62"/>
      <c r="W19" s="62"/>
      <c r="X19" s="62"/>
      <c r="Y19" s="62"/>
      <c r="Z19" s="62"/>
      <c r="AA19" s="62"/>
      <c r="AB19" s="62"/>
      <c r="AC19" s="62"/>
      <c r="AD19" s="62"/>
      <c r="AE19" s="62"/>
      <c r="AF19" s="62"/>
      <c r="AG19" s="62"/>
      <c r="AH19" s="62"/>
      <c r="AI19" s="62"/>
      <c r="AJ19" s="62"/>
      <c r="AK19" s="62"/>
      <c r="AL19" s="62"/>
      <c r="AM19" s="62"/>
      <c r="AN19" s="62"/>
      <c r="AO19" s="62"/>
      <c r="AP19" s="62"/>
      <c r="AQ19" s="62"/>
      <c r="AR19" s="62"/>
      <c r="AS19" s="62"/>
      <c r="AT19" s="62"/>
      <c r="AU19" s="62"/>
      <c r="AV19" s="62"/>
      <c r="AW19" s="62"/>
      <c r="AX19" s="62"/>
      <c r="AY19" s="63"/>
    </row>
    <row r="20" spans="5:51" x14ac:dyDescent="0.2">
      <c r="E20" s="151"/>
      <c r="F20" s="152"/>
      <c r="G20" s="61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2"/>
      <c r="AH20" s="62"/>
      <c r="AI20" s="62"/>
      <c r="AJ20" s="62"/>
      <c r="AK20" s="62"/>
      <c r="AL20" s="62"/>
      <c r="AM20" s="62"/>
      <c r="AN20" s="62"/>
      <c r="AO20" s="62"/>
      <c r="AP20" s="62"/>
      <c r="AQ20" s="62"/>
      <c r="AR20" s="62"/>
      <c r="AS20" s="62"/>
      <c r="AT20" s="62"/>
      <c r="AU20" s="62"/>
      <c r="AV20" s="62"/>
      <c r="AW20" s="62"/>
      <c r="AX20" s="62"/>
      <c r="AY20" s="63"/>
    </row>
    <row r="21" spans="5:51" x14ac:dyDescent="0.2">
      <c r="E21" s="151"/>
      <c r="F21" s="152"/>
      <c r="G21" s="61"/>
      <c r="H21" s="62"/>
      <c r="I21" s="62"/>
      <c r="J21" s="62"/>
      <c r="K21" s="62"/>
      <c r="L21" s="62"/>
      <c r="M21" s="62"/>
      <c r="N21" s="62"/>
      <c r="O21" s="62"/>
      <c r="P21" s="62"/>
      <c r="Q21" s="62"/>
      <c r="R21" s="62"/>
      <c r="S21" s="62"/>
      <c r="T21" s="62"/>
      <c r="U21" s="62"/>
      <c r="V21" s="62"/>
      <c r="W21" s="62"/>
      <c r="X21" s="62"/>
      <c r="Y21" s="62"/>
      <c r="Z21" s="62"/>
      <c r="AA21" s="62"/>
      <c r="AB21" s="62"/>
      <c r="AC21" s="62"/>
      <c r="AD21" s="62"/>
      <c r="AE21" s="62"/>
      <c r="AF21" s="62"/>
      <c r="AG21" s="62"/>
      <c r="AH21" s="62"/>
      <c r="AI21" s="62"/>
      <c r="AJ21" s="62"/>
      <c r="AK21" s="62"/>
      <c r="AL21" s="62"/>
      <c r="AM21" s="62"/>
      <c r="AN21" s="62"/>
      <c r="AO21" s="62"/>
      <c r="AP21" s="62"/>
      <c r="AQ21" s="62"/>
      <c r="AR21" s="62"/>
      <c r="AS21" s="62"/>
      <c r="AT21" s="62"/>
      <c r="AU21" s="62"/>
      <c r="AV21" s="62"/>
      <c r="AW21" s="62"/>
      <c r="AX21" s="62"/>
      <c r="AY21" s="63"/>
    </row>
    <row r="22" spans="5:51" x14ac:dyDescent="0.2">
      <c r="E22" s="151"/>
      <c r="F22" s="152"/>
      <c r="G22" s="61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  <c r="W22" s="62"/>
      <c r="X22" s="62"/>
      <c r="Y22" s="62"/>
      <c r="Z22" s="62"/>
      <c r="AA22" s="62"/>
      <c r="AB22" s="62"/>
      <c r="AC22" s="62"/>
      <c r="AD22" s="62"/>
      <c r="AE22" s="62"/>
      <c r="AF22" s="62"/>
      <c r="AG22" s="62"/>
      <c r="AH22" s="62"/>
      <c r="AI22" s="62"/>
      <c r="AJ22" s="62"/>
      <c r="AK22" s="62"/>
      <c r="AL22" s="62"/>
      <c r="AM22" s="62"/>
      <c r="AN22" s="62"/>
      <c r="AO22" s="62"/>
      <c r="AP22" s="62"/>
      <c r="AQ22" s="62"/>
      <c r="AR22" s="62"/>
      <c r="AS22" s="62"/>
      <c r="AT22" s="62"/>
      <c r="AU22" s="62"/>
      <c r="AV22" s="62"/>
      <c r="AW22" s="62"/>
      <c r="AX22" s="62"/>
      <c r="AY22" s="63"/>
    </row>
    <row r="23" spans="5:51" x14ac:dyDescent="0.2">
      <c r="E23" s="151"/>
      <c r="F23" s="152"/>
      <c r="G23" s="61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62"/>
      <c r="S23" s="62"/>
      <c r="T23" s="62"/>
      <c r="U23" s="62"/>
      <c r="V23" s="62"/>
      <c r="W23" s="62"/>
      <c r="X23" s="62"/>
      <c r="Y23" s="62"/>
      <c r="Z23" s="62"/>
      <c r="AA23" s="62"/>
      <c r="AB23" s="62"/>
      <c r="AC23" s="62"/>
      <c r="AD23" s="62"/>
      <c r="AE23" s="62"/>
      <c r="AF23" s="62"/>
      <c r="AG23" s="62"/>
      <c r="AH23" s="62"/>
      <c r="AI23" s="62"/>
      <c r="AJ23" s="62"/>
      <c r="AK23" s="62"/>
      <c r="AL23" s="62"/>
      <c r="AM23" s="62"/>
      <c r="AN23" s="62"/>
      <c r="AO23" s="62"/>
      <c r="AP23" s="62"/>
      <c r="AQ23" s="62"/>
      <c r="AR23" s="62"/>
      <c r="AS23" s="62"/>
      <c r="AT23" s="62"/>
      <c r="AU23" s="62"/>
      <c r="AV23" s="62"/>
      <c r="AW23" s="62"/>
      <c r="AX23" s="62"/>
      <c r="AY23" s="63"/>
    </row>
    <row r="24" spans="5:51" x14ac:dyDescent="0.2">
      <c r="E24" s="151"/>
      <c r="F24" s="152"/>
      <c r="G24" s="61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2"/>
      <c r="AA24" s="62"/>
      <c r="AB24" s="62"/>
      <c r="AC24" s="62"/>
      <c r="AD24" s="62"/>
      <c r="AE24" s="62"/>
      <c r="AF24" s="62"/>
      <c r="AG24" s="62"/>
      <c r="AH24" s="62"/>
      <c r="AI24" s="62"/>
      <c r="AJ24" s="62"/>
      <c r="AK24" s="62"/>
      <c r="AL24" s="62"/>
      <c r="AM24" s="62"/>
      <c r="AN24" s="62"/>
      <c r="AO24" s="62"/>
      <c r="AP24" s="62"/>
      <c r="AQ24" s="62"/>
      <c r="AR24" s="62"/>
      <c r="AS24" s="62"/>
      <c r="AT24" s="62"/>
      <c r="AU24" s="62"/>
      <c r="AV24" s="62"/>
      <c r="AW24" s="62"/>
      <c r="AX24" s="62"/>
      <c r="AY24" s="63"/>
    </row>
    <row r="25" spans="5:51" x14ac:dyDescent="0.2">
      <c r="E25" s="151"/>
      <c r="F25" s="152"/>
      <c r="G25" s="61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  <c r="AA25" s="62"/>
      <c r="AB25" s="62"/>
      <c r="AC25" s="62"/>
      <c r="AD25" s="62"/>
      <c r="AE25" s="62"/>
      <c r="AF25" s="62"/>
      <c r="AG25" s="62"/>
      <c r="AH25" s="62"/>
      <c r="AI25" s="62"/>
      <c r="AJ25" s="62"/>
      <c r="AK25" s="62"/>
      <c r="AL25" s="62"/>
      <c r="AM25" s="62"/>
      <c r="AN25" s="62"/>
      <c r="AO25" s="62"/>
      <c r="AP25" s="62"/>
      <c r="AQ25" s="62"/>
      <c r="AR25" s="62"/>
      <c r="AS25" s="62"/>
      <c r="AT25" s="62"/>
      <c r="AU25" s="62"/>
      <c r="AV25" s="62"/>
      <c r="AW25" s="62"/>
      <c r="AX25" s="62"/>
      <c r="AY25" s="63"/>
    </row>
    <row r="26" spans="5:51" x14ac:dyDescent="0.2">
      <c r="E26" s="151"/>
      <c r="F26" s="152"/>
      <c r="G26" s="61"/>
      <c r="H26" s="62"/>
      <c r="I26" s="62"/>
      <c r="J26" s="62"/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  <c r="V26" s="62"/>
      <c r="W26" s="62"/>
      <c r="X26" s="62"/>
      <c r="Y26" s="62"/>
      <c r="Z26" s="62"/>
      <c r="AA26" s="62"/>
      <c r="AB26" s="62"/>
      <c r="AC26" s="62"/>
      <c r="AD26" s="62"/>
      <c r="AE26" s="62"/>
      <c r="AF26" s="62"/>
      <c r="AG26" s="62"/>
      <c r="AH26" s="62"/>
      <c r="AI26" s="62"/>
      <c r="AJ26" s="62"/>
      <c r="AK26" s="62"/>
      <c r="AL26" s="62"/>
      <c r="AM26" s="62"/>
      <c r="AN26" s="62"/>
      <c r="AO26" s="62"/>
      <c r="AP26" s="62"/>
      <c r="AQ26" s="62"/>
      <c r="AR26" s="62"/>
      <c r="AS26" s="62"/>
      <c r="AT26" s="62"/>
      <c r="AU26" s="62"/>
      <c r="AV26" s="62"/>
      <c r="AW26" s="62"/>
      <c r="AX26" s="62"/>
      <c r="AY26" s="63"/>
    </row>
    <row r="27" spans="5:51" x14ac:dyDescent="0.2">
      <c r="E27" s="151"/>
      <c r="F27" s="152"/>
      <c r="G27" s="61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  <c r="AA27" s="62"/>
      <c r="AB27" s="62"/>
      <c r="AC27" s="62"/>
      <c r="AD27" s="62"/>
      <c r="AE27" s="62"/>
      <c r="AF27" s="62"/>
      <c r="AG27" s="62"/>
      <c r="AH27" s="62"/>
      <c r="AI27" s="62"/>
      <c r="AJ27" s="62"/>
      <c r="AK27" s="62"/>
      <c r="AL27" s="62"/>
      <c r="AM27" s="62"/>
      <c r="AN27" s="62"/>
      <c r="AO27" s="62"/>
      <c r="AP27" s="62"/>
      <c r="AQ27" s="62"/>
      <c r="AR27" s="62"/>
      <c r="AS27" s="62"/>
      <c r="AT27" s="62"/>
      <c r="AU27" s="62"/>
      <c r="AV27" s="62"/>
      <c r="AW27" s="62"/>
      <c r="AX27" s="62"/>
      <c r="AY27" s="63"/>
    </row>
    <row r="28" spans="5:51" x14ac:dyDescent="0.2">
      <c r="E28" s="151"/>
      <c r="F28" s="152"/>
      <c r="G28" s="61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  <c r="S28" s="62"/>
      <c r="T28" s="62"/>
      <c r="U28" s="62"/>
      <c r="V28" s="62"/>
      <c r="W28" s="62"/>
      <c r="X28" s="62"/>
      <c r="Y28" s="62"/>
      <c r="Z28" s="62"/>
      <c r="AA28" s="62"/>
      <c r="AB28" s="62"/>
      <c r="AC28" s="62"/>
      <c r="AD28" s="62"/>
      <c r="AE28" s="62"/>
      <c r="AF28" s="62"/>
      <c r="AG28" s="62"/>
      <c r="AH28" s="62"/>
      <c r="AI28" s="62"/>
      <c r="AJ28" s="62"/>
      <c r="AK28" s="62"/>
      <c r="AL28" s="62"/>
      <c r="AM28" s="62"/>
      <c r="AN28" s="62"/>
      <c r="AO28" s="62"/>
      <c r="AP28" s="62"/>
      <c r="AQ28" s="62"/>
      <c r="AR28" s="62"/>
      <c r="AS28" s="62"/>
      <c r="AT28" s="62"/>
      <c r="AU28" s="62"/>
      <c r="AV28" s="62"/>
      <c r="AW28" s="62"/>
      <c r="AX28" s="62"/>
      <c r="AY28" s="63"/>
    </row>
    <row r="29" spans="5:51" x14ac:dyDescent="0.2">
      <c r="E29" s="151"/>
      <c r="F29" s="152"/>
      <c r="G29" s="61"/>
      <c r="H29" s="62"/>
      <c r="I29" s="62"/>
      <c r="J29" s="62"/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  <c r="V29" s="62"/>
      <c r="W29" s="62"/>
      <c r="X29" s="62"/>
      <c r="Y29" s="62"/>
      <c r="Z29" s="62"/>
      <c r="AA29" s="62"/>
      <c r="AB29" s="62"/>
      <c r="AC29" s="62"/>
      <c r="AD29" s="62"/>
      <c r="AE29" s="62"/>
      <c r="AF29" s="62"/>
      <c r="AG29" s="62"/>
      <c r="AH29" s="62"/>
      <c r="AI29" s="62"/>
      <c r="AJ29" s="62"/>
      <c r="AK29" s="62"/>
      <c r="AL29" s="62"/>
      <c r="AM29" s="62"/>
      <c r="AN29" s="62"/>
      <c r="AO29" s="62"/>
      <c r="AP29" s="62"/>
      <c r="AQ29" s="62"/>
      <c r="AR29" s="62"/>
      <c r="AS29" s="62"/>
      <c r="AT29" s="62"/>
      <c r="AU29" s="62"/>
      <c r="AV29" s="62"/>
      <c r="AW29" s="62"/>
      <c r="AX29" s="62"/>
      <c r="AY29" s="63"/>
    </row>
    <row r="30" spans="5:51" x14ac:dyDescent="0.2">
      <c r="E30" s="151"/>
      <c r="F30" s="152"/>
      <c r="G30" s="61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  <c r="W30" s="62"/>
      <c r="X30" s="62"/>
      <c r="Y30" s="62"/>
      <c r="Z30" s="62"/>
      <c r="AA30" s="62"/>
      <c r="AB30" s="62"/>
      <c r="AC30" s="62"/>
      <c r="AD30" s="62"/>
      <c r="AE30" s="62"/>
      <c r="AF30" s="62"/>
      <c r="AG30" s="62"/>
      <c r="AH30" s="62"/>
      <c r="AI30" s="62"/>
      <c r="AJ30" s="62"/>
      <c r="AK30" s="62"/>
      <c r="AL30" s="62"/>
      <c r="AM30" s="62"/>
      <c r="AN30" s="62"/>
      <c r="AO30" s="62"/>
      <c r="AP30" s="62"/>
      <c r="AQ30" s="62"/>
      <c r="AR30" s="62"/>
      <c r="AS30" s="62"/>
      <c r="AT30" s="62"/>
      <c r="AU30" s="62"/>
      <c r="AV30" s="62"/>
      <c r="AW30" s="62"/>
      <c r="AX30" s="62"/>
      <c r="AY30" s="63"/>
    </row>
    <row r="31" spans="5:51" x14ac:dyDescent="0.2">
      <c r="E31" s="151"/>
      <c r="F31" s="152"/>
      <c r="G31" s="61"/>
      <c r="H31" s="62"/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62"/>
      <c r="AA31" s="62"/>
      <c r="AB31" s="62"/>
      <c r="AC31" s="62"/>
      <c r="AD31" s="62"/>
      <c r="AE31" s="62"/>
      <c r="AF31" s="62"/>
      <c r="AG31" s="62"/>
      <c r="AH31" s="62"/>
      <c r="AI31" s="62"/>
      <c r="AJ31" s="62"/>
      <c r="AK31" s="62"/>
      <c r="AL31" s="62"/>
      <c r="AM31" s="62"/>
      <c r="AN31" s="62"/>
      <c r="AO31" s="62"/>
      <c r="AP31" s="62"/>
      <c r="AQ31" s="62"/>
      <c r="AR31" s="62"/>
      <c r="AS31" s="62"/>
      <c r="AT31" s="62"/>
      <c r="AU31" s="62"/>
      <c r="AV31" s="62"/>
      <c r="AW31" s="62"/>
      <c r="AX31" s="62"/>
      <c r="AY31" s="63"/>
    </row>
    <row r="32" spans="5:51" x14ac:dyDescent="0.2">
      <c r="E32" s="151"/>
      <c r="F32" s="152"/>
      <c r="G32" s="61"/>
      <c r="H32" s="62"/>
      <c r="I32" s="62"/>
      <c r="J32" s="62"/>
      <c r="K32" s="62"/>
      <c r="L32" s="62"/>
      <c r="M32" s="62"/>
      <c r="N32" s="62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62"/>
      <c r="AA32" s="62"/>
      <c r="AB32" s="62"/>
      <c r="AC32" s="62"/>
      <c r="AD32" s="62"/>
      <c r="AE32" s="62"/>
      <c r="AF32" s="62"/>
      <c r="AG32" s="62"/>
      <c r="AH32" s="62"/>
      <c r="AI32" s="62"/>
      <c r="AJ32" s="62"/>
      <c r="AK32" s="62"/>
      <c r="AL32" s="62"/>
      <c r="AM32" s="62"/>
      <c r="AN32" s="62"/>
      <c r="AO32" s="62"/>
      <c r="AP32" s="62"/>
      <c r="AQ32" s="62"/>
      <c r="AR32" s="62"/>
      <c r="AS32" s="62"/>
      <c r="AT32" s="62"/>
      <c r="AU32" s="62"/>
      <c r="AV32" s="62"/>
      <c r="AW32" s="62"/>
      <c r="AX32" s="62"/>
      <c r="AY32" s="63"/>
    </row>
    <row r="33" spans="5:51" ht="15.75" thickBot="1" x14ac:dyDescent="0.25">
      <c r="E33" s="151"/>
      <c r="F33" s="152"/>
      <c r="G33" s="64"/>
      <c r="H33" s="65"/>
      <c r="I33" s="65"/>
      <c r="J33" s="65"/>
      <c r="K33" s="65"/>
      <c r="L33" s="65"/>
      <c r="M33" s="65"/>
      <c r="N33" s="65"/>
      <c r="O33" s="65"/>
      <c r="P33" s="65"/>
      <c r="Q33" s="65"/>
      <c r="R33" s="65"/>
      <c r="S33" s="65"/>
      <c r="T33" s="65"/>
      <c r="U33" s="65"/>
      <c r="V33" s="65"/>
      <c r="W33" s="65"/>
      <c r="X33" s="65"/>
      <c r="Y33" s="65"/>
      <c r="Z33" s="65"/>
      <c r="AA33" s="65"/>
      <c r="AB33" s="65"/>
      <c r="AC33" s="65"/>
      <c r="AD33" s="65"/>
      <c r="AE33" s="65"/>
      <c r="AF33" s="65"/>
      <c r="AG33" s="65"/>
      <c r="AH33" s="65"/>
      <c r="AI33" s="65"/>
      <c r="AJ33" s="65"/>
      <c r="AK33" s="65"/>
      <c r="AL33" s="65"/>
      <c r="AM33" s="65"/>
      <c r="AN33" s="65"/>
      <c r="AO33" s="65"/>
      <c r="AP33" s="65"/>
      <c r="AQ33" s="65"/>
      <c r="AR33" s="65"/>
      <c r="AS33" s="65"/>
      <c r="AT33" s="65"/>
      <c r="AU33" s="65"/>
      <c r="AV33" s="65"/>
      <c r="AW33" s="65"/>
      <c r="AX33" s="65"/>
      <c r="AY33" s="66"/>
    </row>
    <row r="37" spans="5:51" ht="15.75" thickBot="1" x14ac:dyDescent="0.25"/>
    <row r="38" spans="5:51" x14ac:dyDescent="0.2">
      <c r="E38" s="151" t="s">
        <v>187</v>
      </c>
      <c r="F38" s="152"/>
      <c r="G38" s="67"/>
      <c r="H38" s="68"/>
      <c r="I38" s="68"/>
      <c r="J38" s="68"/>
      <c r="K38" s="68"/>
      <c r="L38" s="68"/>
      <c r="M38" s="68"/>
      <c r="N38" s="68"/>
      <c r="O38" s="68"/>
      <c r="P38" s="68"/>
      <c r="Q38" s="68"/>
      <c r="R38" s="68"/>
      <c r="S38" s="68"/>
      <c r="T38" s="68"/>
      <c r="U38" s="68"/>
      <c r="V38" s="68"/>
      <c r="W38" s="68"/>
      <c r="X38" s="68"/>
      <c r="Y38" s="68"/>
      <c r="Z38" s="68"/>
      <c r="AA38" s="68"/>
      <c r="AB38" s="68"/>
      <c r="AC38" s="68"/>
      <c r="AD38" s="68"/>
      <c r="AE38" s="68"/>
      <c r="AF38" s="68"/>
      <c r="AG38" s="68"/>
      <c r="AH38" s="68"/>
      <c r="AI38" s="68"/>
      <c r="AJ38" s="68"/>
      <c r="AK38" s="68"/>
      <c r="AL38" s="68"/>
      <c r="AM38" s="68"/>
      <c r="AN38" s="68"/>
      <c r="AO38" s="68"/>
      <c r="AP38" s="68"/>
      <c r="AQ38" s="68"/>
      <c r="AR38" s="68"/>
      <c r="AS38" s="68"/>
      <c r="AT38" s="68"/>
      <c r="AU38" s="68"/>
      <c r="AV38" s="68"/>
      <c r="AW38" s="68"/>
      <c r="AX38" s="68"/>
      <c r="AY38" s="69"/>
    </row>
    <row r="39" spans="5:51" x14ac:dyDescent="0.2">
      <c r="E39" s="151"/>
      <c r="F39" s="152"/>
      <c r="G39" s="70"/>
      <c r="H39" s="71"/>
      <c r="I39" s="71"/>
      <c r="J39" s="71"/>
      <c r="K39" s="71"/>
      <c r="L39" s="71"/>
      <c r="M39" s="71"/>
      <c r="N39" s="71"/>
      <c r="O39" s="71"/>
      <c r="P39" s="71"/>
      <c r="Q39" s="71"/>
      <c r="R39" s="71"/>
      <c r="S39" s="71"/>
      <c r="T39" s="71"/>
      <c r="U39" s="71"/>
      <c r="V39" s="71"/>
      <c r="W39" s="71"/>
      <c r="X39" s="71"/>
      <c r="Y39" s="71"/>
      <c r="Z39" s="71"/>
      <c r="AA39" s="71"/>
      <c r="AB39" s="71"/>
      <c r="AC39" s="71"/>
      <c r="AD39" s="71"/>
      <c r="AE39" s="71"/>
      <c r="AF39" s="71"/>
      <c r="AG39" s="71"/>
      <c r="AH39" s="71"/>
      <c r="AI39" s="71"/>
      <c r="AJ39" s="71"/>
      <c r="AK39" s="71"/>
      <c r="AL39" s="71"/>
      <c r="AM39" s="71"/>
      <c r="AN39" s="71"/>
      <c r="AO39" s="71"/>
      <c r="AP39" s="71"/>
      <c r="AQ39" s="71"/>
      <c r="AR39" s="71"/>
      <c r="AS39" s="71"/>
      <c r="AT39" s="71"/>
      <c r="AU39" s="71"/>
      <c r="AV39" s="71"/>
      <c r="AW39" s="71"/>
      <c r="AX39" s="71"/>
      <c r="AY39" s="72"/>
    </row>
    <row r="40" spans="5:51" x14ac:dyDescent="0.2">
      <c r="E40" s="151"/>
      <c r="F40" s="152"/>
      <c r="G40" s="70"/>
      <c r="H40" s="71"/>
      <c r="I40" s="71"/>
      <c r="J40" s="71"/>
      <c r="K40" s="71"/>
      <c r="L40" s="71"/>
      <c r="M40" s="71"/>
      <c r="N40" s="71"/>
      <c r="O40" s="71"/>
      <c r="P40" s="71"/>
      <c r="Q40" s="71"/>
      <c r="R40" s="71"/>
      <c r="S40" s="71"/>
      <c r="T40" s="71"/>
      <c r="U40" s="71"/>
      <c r="V40" s="71"/>
      <c r="W40" s="71"/>
      <c r="X40" s="71"/>
      <c r="Y40" s="71"/>
      <c r="Z40" s="71"/>
      <c r="AA40" s="71"/>
      <c r="AB40" s="71"/>
      <c r="AC40" s="71"/>
      <c r="AD40" s="71"/>
      <c r="AE40" s="71"/>
      <c r="AF40" s="71"/>
      <c r="AG40" s="71"/>
      <c r="AH40" s="71"/>
      <c r="AI40" s="71"/>
      <c r="AJ40" s="71"/>
      <c r="AK40" s="71"/>
      <c r="AL40" s="71"/>
      <c r="AM40" s="71"/>
      <c r="AN40" s="71"/>
      <c r="AO40" s="71"/>
      <c r="AP40" s="71"/>
      <c r="AQ40" s="71"/>
      <c r="AR40" s="71"/>
      <c r="AS40" s="71"/>
      <c r="AT40" s="71"/>
      <c r="AU40" s="71"/>
      <c r="AV40" s="71"/>
      <c r="AW40" s="71"/>
      <c r="AX40" s="71"/>
      <c r="AY40" s="72"/>
    </row>
    <row r="41" spans="5:51" x14ac:dyDescent="0.2">
      <c r="E41" s="151"/>
      <c r="F41" s="152"/>
      <c r="G41" s="70"/>
      <c r="H41" s="71"/>
      <c r="I41" s="71"/>
      <c r="J41" s="71"/>
      <c r="K41" s="71"/>
      <c r="L41" s="71"/>
      <c r="M41" s="71"/>
      <c r="N41" s="71"/>
      <c r="O41" s="71"/>
      <c r="P41" s="71"/>
      <c r="Q41" s="71"/>
      <c r="R41" s="71"/>
      <c r="S41" s="71"/>
      <c r="T41" s="71"/>
      <c r="U41" s="71"/>
      <c r="V41" s="71"/>
      <c r="W41" s="71"/>
      <c r="X41" s="71"/>
      <c r="Y41" s="71"/>
      <c r="Z41" s="71"/>
      <c r="AA41" s="71"/>
      <c r="AB41" s="71"/>
      <c r="AC41" s="71"/>
      <c r="AD41" s="71"/>
      <c r="AE41" s="71"/>
      <c r="AF41" s="71"/>
      <c r="AG41" s="71"/>
      <c r="AH41" s="71"/>
      <c r="AI41" s="71"/>
      <c r="AJ41" s="71"/>
      <c r="AK41" s="71"/>
      <c r="AL41" s="71"/>
      <c r="AM41" s="71"/>
      <c r="AN41" s="71"/>
      <c r="AO41" s="71"/>
      <c r="AP41" s="71"/>
      <c r="AQ41" s="71"/>
      <c r="AR41" s="71"/>
      <c r="AS41" s="71"/>
      <c r="AT41" s="71"/>
      <c r="AU41" s="71"/>
      <c r="AV41" s="71"/>
      <c r="AW41" s="71"/>
      <c r="AX41" s="71"/>
      <c r="AY41" s="72"/>
    </row>
    <row r="42" spans="5:51" x14ac:dyDescent="0.2">
      <c r="E42" s="151"/>
      <c r="F42" s="152"/>
      <c r="G42" s="70"/>
      <c r="H42" s="71"/>
      <c r="I42" s="71"/>
      <c r="J42" s="71"/>
      <c r="K42" s="71"/>
      <c r="L42" s="71"/>
      <c r="M42" s="71"/>
      <c r="N42" s="71"/>
      <c r="O42" s="71"/>
      <c r="P42" s="71"/>
      <c r="Q42" s="71"/>
      <c r="R42" s="71"/>
      <c r="S42" s="71"/>
      <c r="T42" s="71"/>
      <c r="U42" s="71"/>
      <c r="V42" s="71"/>
      <c r="W42" s="71"/>
      <c r="X42" s="71"/>
      <c r="Y42" s="71"/>
      <c r="Z42" s="71"/>
      <c r="AA42" s="71"/>
      <c r="AB42" s="71"/>
      <c r="AC42" s="71"/>
      <c r="AD42" s="71"/>
      <c r="AE42" s="71"/>
      <c r="AF42" s="71"/>
      <c r="AG42" s="71"/>
      <c r="AH42" s="71"/>
      <c r="AI42" s="71"/>
      <c r="AJ42" s="71"/>
      <c r="AK42" s="71"/>
      <c r="AL42" s="71"/>
      <c r="AM42" s="71"/>
      <c r="AN42" s="71"/>
      <c r="AO42" s="71"/>
      <c r="AP42" s="71"/>
      <c r="AQ42" s="71"/>
      <c r="AR42" s="71"/>
      <c r="AS42" s="71"/>
      <c r="AT42" s="71"/>
      <c r="AU42" s="71"/>
      <c r="AV42" s="71"/>
      <c r="AW42" s="71"/>
      <c r="AX42" s="71"/>
      <c r="AY42" s="72"/>
    </row>
    <row r="43" spans="5:51" x14ac:dyDescent="0.2">
      <c r="E43" s="151"/>
      <c r="F43" s="152"/>
      <c r="G43" s="70"/>
      <c r="H43" s="71"/>
      <c r="I43" s="71"/>
      <c r="J43" s="71"/>
      <c r="K43" s="71"/>
      <c r="L43" s="71"/>
      <c r="M43" s="71"/>
      <c r="N43" s="71"/>
      <c r="O43" s="71"/>
      <c r="P43" s="71"/>
      <c r="Q43" s="71"/>
      <c r="R43" s="71"/>
      <c r="S43" s="71"/>
      <c r="T43" s="71"/>
      <c r="U43" s="71"/>
      <c r="V43" s="71"/>
      <c r="W43" s="71"/>
      <c r="X43" s="71"/>
      <c r="Y43" s="71"/>
      <c r="Z43" s="71"/>
      <c r="AA43" s="71"/>
      <c r="AB43" s="71"/>
      <c r="AC43" s="71"/>
      <c r="AD43" s="71"/>
      <c r="AE43" s="71"/>
      <c r="AF43" s="71"/>
      <c r="AG43" s="71"/>
      <c r="AH43" s="71"/>
      <c r="AI43" s="71"/>
      <c r="AJ43" s="71"/>
      <c r="AK43" s="71"/>
      <c r="AL43" s="71"/>
      <c r="AM43" s="71"/>
      <c r="AN43" s="71"/>
      <c r="AO43" s="71"/>
      <c r="AP43" s="71"/>
      <c r="AQ43" s="71"/>
      <c r="AR43" s="71"/>
      <c r="AS43" s="71"/>
      <c r="AT43" s="71"/>
      <c r="AU43" s="71"/>
      <c r="AV43" s="71"/>
      <c r="AW43" s="71"/>
      <c r="AX43" s="71"/>
      <c r="AY43" s="72"/>
    </row>
    <row r="44" spans="5:51" x14ac:dyDescent="0.2">
      <c r="E44" s="151"/>
      <c r="F44" s="152"/>
      <c r="G44" s="70"/>
      <c r="H44" s="71"/>
      <c r="I44" s="71"/>
      <c r="J44" s="71"/>
      <c r="K44" s="71"/>
      <c r="L44" s="71"/>
      <c r="M44" s="71"/>
      <c r="N44" s="71"/>
      <c r="O44" s="71"/>
      <c r="P44" s="71"/>
      <c r="Q44" s="71"/>
      <c r="R44" s="71"/>
      <c r="S44" s="71"/>
      <c r="T44" s="71"/>
      <c r="U44" s="71"/>
      <c r="V44" s="71"/>
      <c r="W44" s="71"/>
      <c r="X44" s="71"/>
      <c r="Y44" s="71"/>
      <c r="Z44" s="71"/>
      <c r="AA44" s="71"/>
      <c r="AB44" s="71"/>
      <c r="AC44" s="71"/>
      <c r="AD44" s="71"/>
      <c r="AE44" s="71"/>
      <c r="AF44" s="71"/>
      <c r="AG44" s="71"/>
      <c r="AH44" s="71"/>
      <c r="AI44" s="71"/>
      <c r="AJ44" s="71"/>
      <c r="AK44" s="71"/>
      <c r="AL44" s="71"/>
      <c r="AM44" s="71"/>
      <c r="AN44" s="71"/>
      <c r="AO44" s="71"/>
      <c r="AP44" s="71"/>
      <c r="AQ44" s="71"/>
      <c r="AR44" s="71"/>
      <c r="AS44" s="71"/>
      <c r="AT44" s="71"/>
      <c r="AU44" s="71"/>
      <c r="AV44" s="71"/>
      <c r="AW44" s="71"/>
      <c r="AX44" s="71"/>
      <c r="AY44" s="72"/>
    </row>
    <row r="45" spans="5:51" x14ac:dyDescent="0.2">
      <c r="E45" s="151"/>
      <c r="F45" s="152"/>
      <c r="G45" s="70"/>
      <c r="H45" s="71"/>
      <c r="I45" s="71"/>
      <c r="J45" s="71"/>
      <c r="K45" s="71"/>
      <c r="L45" s="71"/>
      <c r="M45" s="71"/>
      <c r="N45" s="71"/>
      <c r="O45" s="71"/>
      <c r="P45" s="71"/>
      <c r="Q45" s="71"/>
      <c r="R45" s="71"/>
      <c r="S45" s="71"/>
      <c r="T45" s="71"/>
      <c r="U45" s="71"/>
      <c r="V45" s="71"/>
      <c r="W45" s="71"/>
      <c r="X45" s="71"/>
      <c r="Y45" s="71"/>
      <c r="Z45" s="71"/>
      <c r="AA45" s="71"/>
      <c r="AB45" s="71"/>
      <c r="AC45" s="71"/>
      <c r="AD45" s="71"/>
      <c r="AE45" s="71"/>
      <c r="AF45" s="71"/>
      <c r="AG45" s="71"/>
      <c r="AH45" s="71"/>
      <c r="AI45" s="71"/>
      <c r="AJ45" s="71"/>
      <c r="AK45" s="71"/>
      <c r="AL45" s="71"/>
      <c r="AM45" s="71"/>
      <c r="AN45" s="71"/>
      <c r="AO45" s="71"/>
      <c r="AP45" s="71"/>
      <c r="AQ45" s="71"/>
      <c r="AR45" s="71"/>
      <c r="AS45" s="71"/>
      <c r="AT45" s="71"/>
      <c r="AU45" s="71"/>
      <c r="AV45" s="71"/>
      <c r="AW45" s="71"/>
      <c r="AX45" s="71"/>
      <c r="AY45" s="72"/>
    </row>
    <row r="46" spans="5:51" x14ac:dyDescent="0.2">
      <c r="E46" s="151"/>
      <c r="F46" s="152"/>
      <c r="G46" s="70"/>
      <c r="H46" s="71"/>
      <c r="I46" s="71"/>
      <c r="J46" s="71"/>
      <c r="K46" s="71"/>
      <c r="L46" s="71"/>
      <c r="M46" s="71"/>
      <c r="N46" s="71"/>
      <c r="O46" s="71"/>
      <c r="P46" s="71"/>
      <c r="Q46" s="71"/>
      <c r="R46" s="71"/>
      <c r="S46" s="71"/>
      <c r="T46" s="71"/>
      <c r="U46" s="71"/>
      <c r="V46" s="71"/>
      <c r="W46" s="71"/>
      <c r="X46" s="71"/>
      <c r="Y46" s="71"/>
      <c r="Z46" s="71"/>
      <c r="AA46" s="71"/>
      <c r="AB46" s="71"/>
      <c r="AC46" s="71"/>
      <c r="AD46" s="71"/>
      <c r="AE46" s="71"/>
      <c r="AF46" s="71"/>
      <c r="AG46" s="71"/>
      <c r="AH46" s="71"/>
      <c r="AI46" s="71"/>
      <c r="AJ46" s="71"/>
      <c r="AK46" s="71"/>
      <c r="AL46" s="71"/>
      <c r="AM46" s="71"/>
      <c r="AN46" s="71"/>
      <c r="AO46" s="71"/>
      <c r="AP46" s="71"/>
      <c r="AQ46" s="71"/>
      <c r="AR46" s="71"/>
      <c r="AS46" s="71"/>
      <c r="AT46" s="71"/>
      <c r="AU46" s="71"/>
      <c r="AV46" s="71"/>
      <c r="AW46" s="71"/>
      <c r="AX46" s="71"/>
      <c r="AY46" s="72"/>
    </row>
    <row r="47" spans="5:51" x14ac:dyDescent="0.2">
      <c r="E47" s="151"/>
      <c r="F47" s="152"/>
      <c r="G47" s="70"/>
      <c r="H47" s="71"/>
      <c r="I47" s="71"/>
      <c r="J47" s="71"/>
      <c r="K47" s="71"/>
      <c r="L47" s="71"/>
      <c r="M47" s="71"/>
      <c r="N47" s="71"/>
      <c r="O47" s="71"/>
      <c r="P47" s="71"/>
      <c r="Q47" s="71"/>
      <c r="R47" s="71"/>
      <c r="S47" s="71"/>
      <c r="T47" s="71"/>
      <c r="U47" s="71"/>
      <c r="V47" s="71"/>
      <c r="W47" s="71"/>
      <c r="X47" s="71"/>
      <c r="Y47" s="71"/>
      <c r="Z47" s="71"/>
      <c r="AA47" s="71"/>
      <c r="AB47" s="71"/>
      <c r="AC47" s="71"/>
      <c r="AD47" s="71"/>
      <c r="AE47" s="71"/>
      <c r="AF47" s="71"/>
      <c r="AG47" s="71"/>
      <c r="AH47" s="71"/>
      <c r="AI47" s="71"/>
      <c r="AJ47" s="71"/>
      <c r="AK47" s="71"/>
      <c r="AL47" s="71"/>
      <c r="AM47" s="71"/>
      <c r="AN47" s="71"/>
      <c r="AO47" s="71"/>
      <c r="AP47" s="71"/>
      <c r="AQ47" s="71"/>
      <c r="AR47" s="71"/>
      <c r="AS47" s="71"/>
      <c r="AT47" s="71"/>
      <c r="AU47" s="71"/>
      <c r="AV47" s="71"/>
      <c r="AW47" s="71"/>
      <c r="AX47" s="71"/>
      <c r="AY47" s="72"/>
    </row>
    <row r="48" spans="5:51" x14ac:dyDescent="0.2">
      <c r="E48" s="151"/>
      <c r="F48" s="152"/>
      <c r="G48" s="70"/>
      <c r="H48" s="71"/>
      <c r="I48" s="71"/>
      <c r="J48" s="71"/>
      <c r="K48" s="71"/>
      <c r="L48" s="71"/>
      <c r="M48" s="71"/>
      <c r="N48" s="71"/>
      <c r="O48" s="71"/>
      <c r="P48" s="71"/>
      <c r="Q48" s="71"/>
      <c r="R48" s="71"/>
      <c r="S48" s="71"/>
      <c r="T48" s="71"/>
      <c r="U48" s="71"/>
      <c r="V48" s="71"/>
      <c r="W48" s="71"/>
      <c r="X48" s="71"/>
      <c r="Y48" s="71"/>
      <c r="Z48" s="71"/>
      <c r="AA48" s="71"/>
      <c r="AB48" s="71"/>
      <c r="AC48" s="71"/>
      <c r="AD48" s="71"/>
      <c r="AE48" s="71"/>
      <c r="AF48" s="71"/>
      <c r="AG48" s="71"/>
      <c r="AH48" s="71"/>
      <c r="AI48" s="71"/>
      <c r="AJ48" s="71"/>
      <c r="AK48" s="71"/>
      <c r="AL48" s="71"/>
      <c r="AM48" s="71"/>
      <c r="AN48" s="71"/>
      <c r="AO48" s="71"/>
      <c r="AP48" s="71"/>
      <c r="AQ48" s="71"/>
      <c r="AR48" s="71"/>
      <c r="AS48" s="71"/>
      <c r="AT48" s="71"/>
      <c r="AU48" s="71"/>
      <c r="AV48" s="71"/>
      <c r="AW48" s="71"/>
      <c r="AX48" s="71"/>
      <c r="AY48" s="72"/>
    </row>
    <row r="49" spans="5:51" x14ac:dyDescent="0.2">
      <c r="E49" s="151"/>
      <c r="F49" s="152"/>
      <c r="G49" s="70"/>
      <c r="H49" s="71"/>
      <c r="I49" s="71"/>
      <c r="J49" s="71"/>
      <c r="K49" s="71"/>
      <c r="L49" s="71"/>
      <c r="M49" s="71"/>
      <c r="N49" s="71"/>
      <c r="O49" s="71"/>
      <c r="P49" s="71"/>
      <c r="Q49" s="71"/>
      <c r="R49" s="71"/>
      <c r="S49" s="71"/>
      <c r="T49" s="71"/>
      <c r="U49" s="71"/>
      <c r="V49" s="71"/>
      <c r="W49" s="71"/>
      <c r="X49" s="71"/>
      <c r="Y49" s="71"/>
      <c r="Z49" s="71"/>
      <c r="AA49" s="71"/>
      <c r="AB49" s="71"/>
      <c r="AC49" s="71"/>
      <c r="AD49" s="71"/>
      <c r="AE49" s="71"/>
      <c r="AF49" s="71"/>
      <c r="AG49" s="71"/>
      <c r="AH49" s="71"/>
      <c r="AI49" s="71"/>
      <c r="AJ49" s="71"/>
      <c r="AK49" s="71"/>
      <c r="AL49" s="71"/>
      <c r="AM49" s="71"/>
      <c r="AN49" s="71"/>
      <c r="AO49" s="71"/>
      <c r="AP49" s="71"/>
      <c r="AQ49" s="71"/>
      <c r="AR49" s="71"/>
      <c r="AS49" s="71"/>
      <c r="AT49" s="71"/>
      <c r="AU49" s="71"/>
      <c r="AV49" s="71"/>
      <c r="AW49" s="71"/>
      <c r="AX49" s="71"/>
      <c r="AY49" s="72"/>
    </row>
    <row r="50" spans="5:51" x14ac:dyDescent="0.2">
      <c r="E50" s="151"/>
      <c r="F50" s="152"/>
      <c r="G50" s="70"/>
      <c r="H50" s="71"/>
      <c r="I50" s="71"/>
      <c r="J50" s="71"/>
      <c r="K50" s="71"/>
      <c r="L50" s="71"/>
      <c r="M50" s="71"/>
      <c r="N50" s="71"/>
      <c r="O50" s="71"/>
      <c r="P50" s="71"/>
      <c r="Q50" s="71"/>
      <c r="R50" s="71"/>
      <c r="S50" s="71"/>
      <c r="T50" s="71"/>
      <c r="U50" s="71"/>
      <c r="V50" s="71"/>
      <c r="W50" s="71"/>
      <c r="X50" s="71"/>
      <c r="Y50" s="71"/>
      <c r="Z50" s="71"/>
      <c r="AA50" s="71"/>
      <c r="AB50" s="71"/>
      <c r="AC50" s="71"/>
      <c r="AD50" s="71"/>
      <c r="AE50" s="71"/>
      <c r="AF50" s="71"/>
      <c r="AG50" s="71"/>
      <c r="AH50" s="71"/>
      <c r="AI50" s="71"/>
      <c r="AJ50" s="71"/>
      <c r="AK50" s="71"/>
      <c r="AL50" s="71"/>
      <c r="AM50" s="71"/>
      <c r="AN50" s="71"/>
      <c r="AO50" s="71"/>
      <c r="AP50" s="71"/>
      <c r="AQ50" s="71"/>
      <c r="AR50" s="71"/>
      <c r="AS50" s="71"/>
      <c r="AT50" s="71"/>
      <c r="AU50" s="71"/>
      <c r="AV50" s="71"/>
      <c r="AW50" s="71"/>
      <c r="AX50" s="71"/>
      <c r="AY50" s="72"/>
    </row>
    <row r="51" spans="5:51" x14ac:dyDescent="0.2">
      <c r="E51" s="151"/>
      <c r="F51" s="152"/>
      <c r="G51" s="70"/>
      <c r="H51" s="71"/>
      <c r="I51" s="71"/>
      <c r="J51" s="71"/>
      <c r="K51" s="71"/>
      <c r="L51" s="71"/>
      <c r="M51" s="71"/>
      <c r="N51" s="71"/>
      <c r="O51" s="71"/>
      <c r="P51" s="71"/>
      <c r="Q51" s="71"/>
      <c r="R51" s="71"/>
      <c r="S51" s="71"/>
      <c r="T51" s="71"/>
      <c r="U51" s="71"/>
      <c r="V51" s="71"/>
      <c r="W51" s="71"/>
      <c r="X51" s="71"/>
      <c r="Y51" s="71"/>
      <c r="Z51" s="71"/>
      <c r="AA51" s="71"/>
      <c r="AB51" s="71"/>
      <c r="AC51" s="71"/>
      <c r="AD51" s="71"/>
      <c r="AE51" s="71"/>
      <c r="AF51" s="71"/>
      <c r="AG51" s="71"/>
      <c r="AH51" s="71"/>
      <c r="AI51" s="71"/>
      <c r="AJ51" s="71"/>
      <c r="AK51" s="71"/>
      <c r="AL51" s="71"/>
      <c r="AM51" s="71"/>
      <c r="AN51" s="71"/>
      <c r="AO51" s="71"/>
      <c r="AP51" s="71"/>
      <c r="AQ51" s="71"/>
      <c r="AR51" s="71"/>
      <c r="AS51" s="71"/>
      <c r="AT51" s="71"/>
      <c r="AU51" s="71"/>
      <c r="AV51" s="71"/>
      <c r="AW51" s="71"/>
      <c r="AX51" s="71"/>
      <c r="AY51" s="72"/>
    </row>
    <row r="52" spans="5:51" x14ac:dyDescent="0.2">
      <c r="E52" s="151"/>
      <c r="F52" s="152"/>
      <c r="G52" s="70"/>
      <c r="H52" s="71"/>
      <c r="I52" s="71"/>
      <c r="J52" s="71"/>
      <c r="K52" s="71"/>
      <c r="L52" s="71"/>
      <c r="M52" s="71"/>
      <c r="N52" s="71"/>
      <c r="O52" s="71"/>
      <c r="P52" s="71"/>
      <c r="Q52" s="71"/>
      <c r="R52" s="71"/>
      <c r="S52" s="71"/>
      <c r="T52" s="71"/>
      <c r="U52" s="71"/>
      <c r="V52" s="71"/>
      <c r="W52" s="71"/>
      <c r="X52" s="71"/>
      <c r="Y52" s="71"/>
      <c r="Z52" s="71"/>
      <c r="AA52" s="71"/>
      <c r="AB52" s="71"/>
      <c r="AC52" s="71"/>
      <c r="AD52" s="71"/>
      <c r="AE52" s="71"/>
      <c r="AF52" s="71"/>
      <c r="AG52" s="71"/>
      <c r="AH52" s="71"/>
      <c r="AI52" s="71"/>
      <c r="AJ52" s="71"/>
      <c r="AK52" s="71"/>
      <c r="AL52" s="71"/>
      <c r="AM52" s="71"/>
      <c r="AN52" s="71"/>
      <c r="AO52" s="71"/>
      <c r="AP52" s="71"/>
      <c r="AQ52" s="71"/>
      <c r="AR52" s="71"/>
      <c r="AS52" s="71"/>
      <c r="AT52" s="71"/>
      <c r="AU52" s="71"/>
      <c r="AV52" s="71"/>
      <c r="AW52" s="71"/>
      <c r="AX52" s="71"/>
      <c r="AY52" s="72"/>
    </row>
    <row r="53" spans="5:51" x14ac:dyDescent="0.2">
      <c r="E53" s="151"/>
      <c r="F53" s="152"/>
      <c r="G53" s="70"/>
      <c r="H53" s="71"/>
      <c r="I53" s="71"/>
      <c r="J53" s="71"/>
      <c r="K53" s="71"/>
      <c r="L53" s="71"/>
      <c r="M53" s="71"/>
      <c r="N53" s="71"/>
      <c r="O53" s="71"/>
      <c r="P53" s="71"/>
      <c r="Q53" s="71"/>
      <c r="R53" s="71"/>
      <c r="S53" s="71"/>
      <c r="T53" s="71"/>
      <c r="U53" s="71"/>
      <c r="V53" s="71"/>
      <c r="W53" s="71"/>
      <c r="X53" s="71"/>
      <c r="Y53" s="71"/>
      <c r="Z53" s="71"/>
      <c r="AA53" s="71"/>
      <c r="AB53" s="71"/>
      <c r="AC53" s="71"/>
      <c r="AD53" s="71"/>
      <c r="AE53" s="71"/>
      <c r="AF53" s="71"/>
      <c r="AG53" s="71"/>
      <c r="AH53" s="71"/>
      <c r="AI53" s="71"/>
      <c r="AJ53" s="71"/>
      <c r="AK53" s="71"/>
      <c r="AL53" s="71"/>
      <c r="AM53" s="71"/>
      <c r="AN53" s="71"/>
      <c r="AO53" s="71"/>
      <c r="AP53" s="71"/>
      <c r="AQ53" s="71"/>
      <c r="AR53" s="71"/>
      <c r="AS53" s="71"/>
      <c r="AT53" s="71"/>
      <c r="AU53" s="71"/>
      <c r="AV53" s="71"/>
      <c r="AW53" s="71"/>
      <c r="AX53" s="71"/>
      <c r="AY53" s="72"/>
    </row>
    <row r="54" spans="5:51" x14ac:dyDescent="0.2">
      <c r="E54" s="151"/>
      <c r="F54" s="152"/>
      <c r="G54" s="70"/>
      <c r="H54" s="71"/>
      <c r="I54" s="71"/>
      <c r="J54" s="71"/>
      <c r="K54" s="71"/>
      <c r="L54" s="71"/>
      <c r="M54" s="71"/>
      <c r="N54" s="71"/>
      <c r="O54" s="71"/>
      <c r="P54" s="71"/>
      <c r="Q54" s="71"/>
      <c r="R54" s="71"/>
      <c r="S54" s="71"/>
      <c r="T54" s="71"/>
      <c r="U54" s="71"/>
      <c r="V54" s="71"/>
      <c r="W54" s="71"/>
      <c r="X54" s="71"/>
      <c r="Y54" s="71"/>
      <c r="Z54" s="71"/>
      <c r="AA54" s="71"/>
      <c r="AB54" s="71"/>
      <c r="AC54" s="71"/>
      <c r="AD54" s="71"/>
      <c r="AE54" s="71"/>
      <c r="AF54" s="71"/>
      <c r="AG54" s="71"/>
      <c r="AH54" s="71"/>
      <c r="AI54" s="71"/>
      <c r="AJ54" s="71"/>
      <c r="AK54" s="71"/>
      <c r="AL54" s="71"/>
      <c r="AM54" s="71"/>
      <c r="AN54" s="71"/>
      <c r="AO54" s="71"/>
      <c r="AP54" s="71"/>
      <c r="AQ54" s="71"/>
      <c r="AR54" s="71"/>
      <c r="AS54" s="71"/>
      <c r="AT54" s="71"/>
      <c r="AU54" s="71"/>
      <c r="AV54" s="71"/>
      <c r="AW54" s="71"/>
      <c r="AX54" s="71"/>
      <c r="AY54" s="72"/>
    </row>
    <row r="55" spans="5:51" x14ac:dyDescent="0.2">
      <c r="E55" s="151"/>
      <c r="F55" s="152"/>
      <c r="G55" s="70"/>
      <c r="H55" s="71"/>
      <c r="I55" s="71"/>
      <c r="J55" s="71"/>
      <c r="K55" s="71"/>
      <c r="L55" s="71"/>
      <c r="M55" s="71"/>
      <c r="N55" s="71"/>
      <c r="O55" s="71"/>
      <c r="P55" s="71"/>
      <c r="Q55" s="71"/>
      <c r="R55" s="71"/>
      <c r="S55" s="71"/>
      <c r="T55" s="71"/>
      <c r="U55" s="71"/>
      <c r="V55" s="71"/>
      <c r="W55" s="71"/>
      <c r="X55" s="71"/>
      <c r="Y55" s="71"/>
      <c r="Z55" s="71"/>
      <c r="AA55" s="71"/>
      <c r="AB55" s="71"/>
      <c r="AC55" s="71"/>
      <c r="AD55" s="71"/>
      <c r="AE55" s="71"/>
      <c r="AF55" s="71"/>
      <c r="AG55" s="71"/>
      <c r="AH55" s="71"/>
      <c r="AI55" s="71"/>
      <c r="AJ55" s="71"/>
      <c r="AK55" s="71"/>
      <c r="AL55" s="71"/>
      <c r="AM55" s="71"/>
      <c r="AN55" s="71"/>
      <c r="AO55" s="71"/>
      <c r="AP55" s="71"/>
      <c r="AQ55" s="71"/>
      <c r="AR55" s="71"/>
      <c r="AS55" s="71"/>
      <c r="AT55" s="71"/>
      <c r="AU55" s="71"/>
      <c r="AV55" s="71"/>
      <c r="AW55" s="71"/>
      <c r="AX55" s="71"/>
      <c r="AY55" s="72"/>
    </row>
    <row r="56" spans="5:51" x14ac:dyDescent="0.2">
      <c r="E56" s="151"/>
      <c r="F56" s="152"/>
      <c r="G56" s="70"/>
      <c r="H56" s="71"/>
      <c r="I56" s="71"/>
      <c r="J56" s="71"/>
      <c r="K56" s="71"/>
      <c r="L56" s="71"/>
      <c r="M56" s="71"/>
      <c r="N56" s="71"/>
      <c r="O56" s="71"/>
      <c r="P56" s="71"/>
      <c r="Q56" s="71"/>
      <c r="R56" s="71"/>
      <c r="S56" s="71"/>
      <c r="T56" s="71"/>
      <c r="U56" s="71"/>
      <c r="V56" s="71"/>
      <c r="W56" s="71"/>
      <c r="X56" s="71"/>
      <c r="Y56" s="71"/>
      <c r="Z56" s="71"/>
      <c r="AA56" s="71"/>
      <c r="AB56" s="71"/>
      <c r="AC56" s="71"/>
      <c r="AD56" s="71"/>
      <c r="AE56" s="71"/>
      <c r="AF56" s="71"/>
      <c r="AG56" s="71"/>
      <c r="AH56" s="71"/>
      <c r="AI56" s="71"/>
      <c r="AJ56" s="71"/>
      <c r="AK56" s="71"/>
      <c r="AL56" s="71"/>
      <c r="AM56" s="71"/>
      <c r="AN56" s="71"/>
      <c r="AO56" s="71"/>
      <c r="AP56" s="71"/>
      <c r="AQ56" s="71"/>
      <c r="AR56" s="71"/>
      <c r="AS56" s="71"/>
      <c r="AT56" s="71"/>
      <c r="AU56" s="71"/>
      <c r="AV56" s="71"/>
      <c r="AW56" s="71"/>
      <c r="AX56" s="71"/>
      <c r="AY56" s="72"/>
    </row>
    <row r="57" spans="5:51" x14ac:dyDescent="0.2">
      <c r="E57" s="151"/>
      <c r="F57" s="152"/>
      <c r="G57" s="70"/>
      <c r="H57" s="71"/>
      <c r="I57" s="71"/>
      <c r="J57" s="71"/>
      <c r="K57" s="71"/>
      <c r="L57" s="71"/>
      <c r="M57" s="71"/>
      <c r="N57" s="71"/>
      <c r="O57" s="71"/>
      <c r="P57" s="71"/>
      <c r="Q57" s="71"/>
      <c r="R57" s="71"/>
      <c r="S57" s="71"/>
      <c r="T57" s="71"/>
      <c r="U57" s="71"/>
      <c r="V57" s="71"/>
      <c r="W57" s="71"/>
      <c r="X57" s="71"/>
      <c r="Y57" s="71"/>
      <c r="Z57" s="71"/>
      <c r="AA57" s="71"/>
      <c r="AB57" s="71"/>
      <c r="AC57" s="71"/>
      <c r="AD57" s="71"/>
      <c r="AE57" s="71"/>
      <c r="AF57" s="71"/>
      <c r="AG57" s="71"/>
      <c r="AH57" s="71"/>
      <c r="AI57" s="71"/>
      <c r="AJ57" s="71"/>
      <c r="AK57" s="71"/>
      <c r="AL57" s="71"/>
      <c r="AM57" s="71"/>
      <c r="AN57" s="71"/>
      <c r="AO57" s="71"/>
      <c r="AP57" s="71"/>
      <c r="AQ57" s="71"/>
      <c r="AR57" s="71"/>
      <c r="AS57" s="71"/>
      <c r="AT57" s="71"/>
      <c r="AU57" s="71"/>
      <c r="AV57" s="71"/>
      <c r="AW57" s="71"/>
      <c r="AX57" s="71"/>
      <c r="AY57" s="72"/>
    </row>
    <row r="58" spans="5:51" x14ac:dyDescent="0.2">
      <c r="E58" s="151"/>
      <c r="F58" s="152"/>
      <c r="G58" s="70"/>
      <c r="H58" s="71"/>
      <c r="I58" s="71"/>
      <c r="J58" s="71"/>
      <c r="K58" s="71"/>
      <c r="L58" s="71"/>
      <c r="M58" s="71"/>
      <c r="N58" s="71"/>
      <c r="O58" s="71"/>
      <c r="P58" s="71"/>
      <c r="Q58" s="71"/>
      <c r="R58" s="71"/>
      <c r="S58" s="71"/>
      <c r="T58" s="71"/>
      <c r="U58" s="71"/>
      <c r="V58" s="71"/>
      <c r="W58" s="71"/>
      <c r="X58" s="71"/>
      <c r="Y58" s="71"/>
      <c r="Z58" s="71"/>
      <c r="AA58" s="71"/>
      <c r="AB58" s="71"/>
      <c r="AC58" s="71"/>
      <c r="AD58" s="71"/>
      <c r="AE58" s="71"/>
      <c r="AF58" s="71"/>
      <c r="AG58" s="71"/>
      <c r="AH58" s="71"/>
      <c r="AI58" s="71"/>
      <c r="AJ58" s="71"/>
      <c r="AK58" s="71"/>
      <c r="AL58" s="71"/>
      <c r="AM58" s="71"/>
      <c r="AN58" s="71"/>
      <c r="AO58" s="71"/>
      <c r="AP58" s="71"/>
      <c r="AQ58" s="71"/>
      <c r="AR58" s="71"/>
      <c r="AS58" s="71"/>
      <c r="AT58" s="71"/>
      <c r="AU58" s="71"/>
      <c r="AV58" s="71"/>
      <c r="AW58" s="71"/>
      <c r="AX58" s="71"/>
      <c r="AY58" s="72"/>
    </row>
    <row r="59" spans="5:51" x14ac:dyDescent="0.2">
      <c r="E59" s="151"/>
      <c r="F59" s="152"/>
      <c r="G59" s="70"/>
      <c r="H59" s="71"/>
      <c r="I59" s="71"/>
      <c r="J59" s="71"/>
      <c r="K59" s="71"/>
      <c r="L59" s="71"/>
      <c r="M59" s="71"/>
      <c r="N59" s="71"/>
      <c r="O59" s="71"/>
      <c r="P59" s="71"/>
      <c r="Q59" s="71"/>
      <c r="R59" s="71"/>
      <c r="S59" s="71"/>
      <c r="T59" s="71"/>
      <c r="U59" s="71"/>
      <c r="V59" s="71"/>
      <c r="W59" s="71"/>
      <c r="X59" s="71"/>
      <c r="Y59" s="71"/>
      <c r="Z59" s="71"/>
      <c r="AA59" s="71"/>
      <c r="AB59" s="71"/>
      <c r="AC59" s="71"/>
      <c r="AD59" s="71"/>
      <c r="AE59" s="71"/>
      <c r="AF59" s="71"/>
      <c r="AG59" s="71"/>
      <c r="AH59" s="71"/>
      <c r="AI59" s="71"/>
      <c r="AJ59" s="71"/>
      <c r="AK59" s="71"/>
      <c r="AL59" s="71"/>
      <c r="AM59" s="71"/>
      <c r="AN59" s="71"/>
      <c r="AO59" s="71"/>
      <c r="AP59" s="71"/>
      <c r="AQ59" s="71"/>
      <c r="AR59" s="71"/>
      <c r="AS59" s="71"/>
      <c r="AT59" s="71"/>
      <c r="AU59" s="71"/>
      <c r="AV59" s="71"/>
      <c r="AW59" s="71"/>
      <c r="AX59" s="71"/>
      <c r="AY59" s="72"/>
    </row>
    <row r="60" spans="5:51" x14ac:dyDescent="0.2">
      <c r="E60" s="151"/>
      <c r="F60" s="152"/>
      <c r="G60" s="70"/>
      <c r="H60" s="71"/>
      <c r="I60" s="71"/>
      <c r="J60" s="71"/>
      <c r="K60" s="71"/>
      <c r="L60" s="71"/>
      <c r="M60" s="71"/>
      <c r="N60" s="71"/>
      <c r="O60" s="71"/>
      <c r="P60" s="71"/>
      <c r="Q60" s="71"/>
      <c r="R60" s="71"/>
      <c r="S60" s="71"/>
      <c r="T60" s="71"/>
      <c r="U60" s="71"/>
      <c r="V60" s="71"/>
      <c r="W60" s="71"/>
      <c r="X60" s="71"/>
      <c r="Y60" s="71"/>
      <c r="Z60" s="71"/>
      <c r="AA60" s="71"/>
      <c r="AB60" s="71"/>
      <c r="AC60" s="71"/>
      <c r="AD60" s="71"/>
      <c r="AE60" s="71"/>
      <c r="AF60" s="71"/>
      <c r="AG60" s="71"/>
      <c r="AH60" s="71"/>
      <c r="AI60" s="71"/>
      <c r="AJ60" s="71"/>
      <c r="AK60" s="71"/>
      <c r="AL60" s="71"/>
      <c r="AM60" s="71"/>
      <c r="AN60" s="71"/>
      <c r="AO60" s="71"/>
      <c r="AP60" s="71"/>
      <c r="AQ60" s="71"/>
      <c r="AR60" s="71"/>
      <c r="AS60" s="71"/>
      <c r="AT60" s="71"/>
      <c r="AU60" s="71"/>
      <c r="AV60" s="71"/>
      <c r="AW60" s="71"/>
      <c r="AX60" s="71"/>
      <c r="AY60" s="72"/>
    </row>
    <row r="61" spans="5:51" x14ac:dyDescent="0.2">
      <c r="E61" s="151"/>
      <c r="F61" s="152"/>
      <c r="G61" s="70"/>
      <c r="H61" s="71"/>
      <c r="I61" s="71"/>
      <c r="J61" s="71"/>
      <c r="K61" s="71"/>
      <c r="L61" s="71"/>
      <c r="M61" s="71"/>
      <c r="N61" s="71"/>
      <c r="O61" s="71"/>
      <c r="P61" s="71"/>
      <c r="Q61" s="71"/>
      <c r="R61" s="71"/>
      <c r="S61" s="71"/>
      <c r="T61" s="71"/>
      <c r="U61" s="71"/>
      <c r="V61" s="71"/>
      <c r="W61" s="71"/>
      <c r="X61" s="71"/>
      <c r="Y61" s="71"/>
      <c r="Z61" s="71"/>
      <c r="AA61" s="71"/>
      <c r="AB61" s="71"/>
      <c r="AC61" s="71"/>
      <c r="AD61" s="71"/>
      <c r="AE61" s="71"/>
      <c r="AF61" s="71"/>
      <c r="AG61" s="71"/>
      <c r="AH61" s="71"/>
      <c r="AI61" s="71"/>
      <c r="AJ61" s="71"/>
      <c r="AK61" s="71"/>
      <c r="AL61" s="71"/>
      <c r="AM61" s="71"/>
      <c r="AN61" s="71"/>
      <c r="AO61" s="71"/>
      <c r="AP61" s="71"/>
      <c r="AQ61" s="71"/>
      <c r="AR61" s="71"/>
      <c r="AS61" s="71"/>
      <c r="AT61" s="71"/>
      <c r="AU61" s="71"/>
      <c r="AV61" s="71"/>
      <c r="AW61" s="71"/>
      <c r="AX61" s="71"/>
      <c r="AY61" s="72"/>
    </row>
    <row r="62" spans="5:51" x14ac:dyDescent="0.2">
      <c r="E62" s="151"/>
      <c r="F62" s="152"/>
      <c r="G62" s="70"/>
      <c r="H62" s="71"/>
      <c r="I62" s="71"/>
      <c r="J62" s="71"/>
      <c r="K62" s="71"/>
      <c r="L62" s="71"/>
      <c r="M62" s="71"/>
      <c r="N62" s="71"/>
      <c r="O62" s="71"/>
      <c r="P62" s="71"/>
      <c r="Q62" s="71"/>
      <c r="R62" s="71"/>
      <c r="S62" s="71"/>
      <c r="T62" s="71"/>
      <c r="U62" s="71"/>
      <c r="V62" s="71"/>
      <c r="W62" s="71"/>
      <c r="X62" s="71"/>
      <c r="Y62" s="71"/>
      <c r="Z62" s="71"/>
      <c r="AA62" s="71"/>
      <c r="AB62" s="71"/>
      <c r="AC62" s="71"/>
      <c r="AD62" s="71"/>
      <c r="AE62" s="71"/>
      <c r="AF62" s="71"/>
      <c r="AG62" s="71"/>
      <c r="AH62" s="71"/>
      <c r="AI62" s="71"/>
      <c r="AJ62" s="71"/>
      <c r="AK62" s="71"/>
      <c r="AL62" s="71"/>
      <c r="AM62" s="71"/>
      <c r="AN62" s="71"/>
      <c r="AO62" s="71"/>
      <c r="AP62" s="71"/>
      <c r="AQ62" s="71"/>
      <c r="AR62" s="71"/>
      <c r="AS62" s="71"/>
      <c r="AT62" s="71"/>
      <c r="AU62" s="71"/>
      <c r="AV62" s="71"/>
      <c r="AW62" s="71"/>
      <c r="AX62" s="71"/>
      <c r="AY62" s="72"/>
    </row>
    <row r="63" spans="5:51" x14ac:dyDescent="0.2">
      <c r="E63" s="151"/>
      <c r="F63" s="152"/>
      <c r="G63" s="70"/>
      <c r="H63" s="71"/>
      <c r="I63" s="71"/>
      <c r="J63" s="71"/>
      <c r="K63" s="71"/>
      <c r="L63" s="71"/>
      <c r="M63" s="71"/>
      <c r="N63" s="71"/>
      <c r="O63" s="71"/>
      <c r="P63" s="71"/>
      <c r="Q63" s="71"/>
      <c r="R63" s="71"/>
      <c r="S63" s="71"/>
      <c r="T63" s="71"/>
      <c r="U63" s="71"/>
      <c r="V63" s="71"/>
      <c r="W63" s="71"/>
      <c r="X63" s="71"/>
      <c r="Y63" s="71"/>
      <c r="Z63" s="71"/>
      <c r="AA63" s="71"/>
      <c r="AB63" s="71"/>
      <c r="AC63" s="71"/>
      <c r="AD63" s="71"/>
      <c r="AE63" s="71"/>
      <c r="AF63" s="71"/>
      <c r="AG63" s="71"/>
      <c r="AH63" s="71"/>
      <c r="AI63" s="71"/>
      <c r="AJ63" s="71"/>
      <c r="AK63" s="71"/>
      <c r="AL63" s="71"/>
      <c r="AM63" s="71"/>
      <c r="AN63" s="71"/>
      <c r="AO63" s="71"/>
      <c r="AP63" s="71"/>
      <c r="AQ63" s="71"/>
      <c r="AR63" s="71"/>
      <c r="AS63" s="71"/>
      <c r="AT63" s="71"/>
      <c r="AU63" s="71"/>
      <c r="AV63" s="71"/>
      <c r="AW63" s="71"/>
      <c r="AX63" s="71"/>
      <c r="AY63" s="72"/>
    </row>
    <row r="64" spans="5:51" x14ac:dyDescent="0.2">
      <c r="E64" s="151"/>
      <c r="F64" s="152"/>
      <c r="G64" s="70"/>
      <c r="H64" s="71"/>
      <c r="I64" s="71"/>
      <c r="J64" s="71"/>
      <c r="K64" s="71"/>
      <c r="L64" s="71"/>
      <c r="M64" s="71"/>
      <c r="N64" s="71"/>
      <c r="O64" s="71"/>
      <c r="P64" s="71"/>
      <c r="Q64" s="71"/>
      <c r="R64" s="71"/>
      <c r="S64" s="71"/>
      <c r="T64" s="71"/>
      <c r="U64" s="71"/>
      <c r="V64" s="71"/>
      <c r="W64" s="71"/>
      <c r="X64" s="71"/>
      <c r="Y64" s="71"/>
      <c r="Z64" s="71"/>
      <c r="AA64" s="71"/>
      <c r="AB64" s="71"/>
      <c r="AC64" s="71"/>
      <c r="AD64" s="71"/>
      <c r="AE64" s="71"/>
      <c r="AF64" s="71"/>
      <c r="AG64" s="71"/>
      <c r="AH64" s="71"/>
      <c r="AI64" s="71"/>
      <c r="AJ64" s="71"/>
      <c r="AK64" s="71"/>
      <c r="AL64" s="71"/>
      <c r="AM64" s="71"/>
      <c r="AN64" s="71"/>
      <c r="AO64" s="71"/>
      <c r="AP64" s="71"/>
      <c r="AQ64" s="71"/>
      <c r="AR64" s="71"/>
      <c r="AS64" s="71"/>
      <c r="AT64" s="71"/>
      <c r="AU64" s="71"/>
      <c r="AV64" s="71"/>
      <c r="AW64" s="71"/>
      <c r="AX64" s="71"/>
      <c r="AY64" s="72"/>
    </row>
    <row r="65" spans="5:51" x14ac:dyDescent="0.2">
      <c r="E65" s="151"/>
      <c r="F65" s="152"/>
      <c r="G65" s="70"/>
      <c r="H65" s="71"/>
      <c r="I65" s="71"/>
      <c r="J65" s="71"/>
      <c r="K65" s="71"/>
      <c r="L65" s="71"/>
      <c r="M65" s="71"/>
      <c r="N65" s="71"/>
      <c r="O65" s="71"/>
      <c r="P65" s="71"/>
      <c r="Q65" s="71"/>
      <c r="R65" s="71"/>
      <c r="S65" s="71"/>
      <c r="T65" s="71"/>
      <c r="U65" s="71"/>
      <c r="V65" s="71"/>
      <c r="W65" s="71"/>
      <c r="X65" s="71"/>
      <c r="Y65" s="71"/>
      <c r="Z65" s="71"/>
      <c r="AA65" s="71"/>
      <c r="AB65" s="71"/>
      <c r="AC65" s="71"/>
      <c r="AD65" s="71"/>
      <c r="AE65" s="71"/>
      <c r="AF65" s="71"/>
      <c r="AG65" s="71"/>
      <c r="AH65" s="71"/>
      <c r="AI65" s="71"/>
      <c r="AJ65" s="71"/>
      <c r="AK65" s="71"/>
      <c r="AL65" s="71"/>
      <c r="AM65" s="71"/>
      <c r="AN65" s="71"/>
      <c r="AO65" s="71"/>
      <c r="AP65" s="71"/>
      <c r="AQ65" s="71"/>
      <c r="AR65" s="71"/>
      <c r="AS65" s="71"/>
      <c r="AT65" s="71"/>
      <c r="AU65" s="71"/>
      <c r="AV65" s="71"/>
      <c r="AW65" s="71"/>
      <c r="AX65" s="71"/>
      <c r="AY65" s="72"/>
    </row>
    <row r="66" spans="5:51" x14ac:dyDescent="0.2">
      <c r="E66" s="151"/>
      <c r="F66" s="152"/>
      <c r="G66" s="70"/>
      <c r="H66" s="71"/>
      <c r="I66" s="71"/>
      <c r="J66" s="71"/>
      <c r="K66" s="71"/>
      <c r="L66" s="71"/>
      <c r="M66" s="71"/>
      <c r="N66" s="71"/>
      <c r="O66" s="71"/>
      <c r="P66" s="71"/>
      <c r="Q66" s="71"/>
      <c r="R66" s="71"/>
      <c r="S66" s="71"/>
      <c r="T66" s="71"/>
      <c r="U66" s="71"/>
      <c r="V66" s="71"/>
      <c r="W66" s="71"/>
      <c r="X66" s="71"/>
      <c r="Y66" s="71"/>
      <c r="Z66" s="71"/>
      <c r="AA66" s="71"/>
      <c r="AB66" s="71"/>
      <c r="AC66" s="71"/>
      <c r="AD66" s="71"/>
      <c r="AE66" s="71"/>
      <c r="AF66" s="71"/>
      <c r="AG66" s="71"/>
      <c r="AH66" s="71"/>
      <c r="AI66" s="71"/>
      <c r="AJ66" s="71"/>
      <c r="AK66" s="71"/>
      <c r="AL66" s="71"/>
      <c r="AM66" s="71"/>
      <c r="AN66" s="71"/>
      <c r="AO66" s="71"/>
      <c r="AP66" s="71"/>
      <c r="AQ66" s="71"/>
      <c r="AR66" s="71"/>
      <c r="AS66" s="71"/>
      <c r="AT66" s="71"/>
      <c r="AU66" s="71"/>
      <c r="AV66" s="71"/>
      <c r="AW66" s="71"/>
      <c r="AX66" s="71"/>
      <c r="AY66" s="72"/>
    </row>
    <row r="67" spans="5:51" x14ac:dyDescent="0.2">
      <c r="E67" s="151"/>
      <c r="F67" s="152"/>
      <c r="G67" s="70"/>
      <c r="H67" s="71"/>
      <c r="I67" s="71"/>
      <c r="J67" s="71"/>
      <c r="K67" s="71"/>
      <c r="L67" s="71"/>
      <c r="M67" s="71"/>
      <c r="N67" s="71"/>
      <c r="O67" s="71"/>
      <c r="P67" s="71"/>
      <c r="Q67" s="71"/>
      <c r="R67" s="71"/>
      <c r="S67" s="71"/>
      <c r="T67" s="71"/>
      <c r="U67" s="71"/>
      <c r="V67" s="71"/>
      <c r="W67" s="71"/>
      <c r="X67" s="71"/>
      <c r="Y67" s="71"/>
      <c r="Z67" s="71"/>
      <c r="AA67" s="71"/>
      <c r="AB67" s="71"/>
      <c r="AC67" s="71"/>
      <c r="AD67" s="71"/>
      <c r="AE67" s="71"/>
      <c r="AF67" s="71"/>
      <c r="AG67" s="71"/>
      <c r="AH67" s="71"/>
      <c r="AI67" s="71"/>
      <c r="AJ67" s="71"/>
      <c r="AK67" s="71"/>
      <c r="AL67" s="71"/>
      <c r="AM67" s="71"/>
      <c r="AN67" s="71"/>
      <c r="AO67" s="71"/>
      <c r="AP67" s="71"/>
      <c r="AQ67" s="71"/>
      <c r="AR67" s="71"/>
      <c r="AS67" s="71"/>
      <c r="AT67" s="71"/>
      <c r="AU67" s="71"/>
      <c r="AV67" s="71"/>
      <c r="AW67" s="71"/>
      <c r="AX67" s="71"/>
      <c r="AY67" s="72"/>
    </row>
    <row r="68" spans="5:51" x14ac:dyDescent="0.2">
      <c r="E68" s="151"/>
      <c r="F68" s="152"/>
      <c r="G68" s="70"/>
      <c r="H68" s="71"/>
      <c r="I68" s="71"/>
      <c r="J68" s="71"/>
      <c r="K68" s="71"/>
      <c r="L68" s="71"/>
      <c r="M68" s="71"/>
      <c r="N68" s="71"/>
      <c r="O68" s="71"/>
      <c r="P68" s="71"/>
      <c r="Q68" s="71"/>
      <c r="R68" s="71"/>
      <c r="S68" s="71"/>
      <c r="T68" s="71"/>
      <c r="U68" s="71"/>
      <c r="V68" s="71"/>
      <c r="W68" s="71"/>
      <c r="X68" s="71"/>
      <c r="Y68" s="71"/>
      <c r="Z68" s="71"/>
      <c r="AA68" s="71"/>
      <c r="AB68" s="71"/>
      <c r="AC68" s="71"/>
      <c r="AD68" s="71"/>
      <c r="AE68" s="71"/>
      <c r="AF68" s="71"/>
      <c r="AG68" s="71"/>
      <c r="AH68" s="71"/>
      <c r="AI68" s="71"/>
      <c r="AJ68" s="71"/>
      <c r="AK68" s="71"/>
      <c r="AL68" s="71"/>
      <c r="AM68" s="71"/>
      <c r="AN68" s="71"/>
      <c r="AO68" s="71"/>
      <c r="AP68" s="71"/>
      <c r="AQ68" s="71"/>
      <c r="AR68" s="71"/>
      <c r="AS68" s="71"/>
      <c r="AT68" s="71"/>
      <c r="AU68" s="71"/>
      <c r="AV68" s="71"/>
      <c r="AW68" s="71"/>
      <c r="AX68" s="71"/>
      <c r="AY68" s="72"/>
    </row>
    <row r="69" spans="5:51" x14ac:dyDescent="0.2">
      <c r="E69" s="151"/>
      <c r="F69" s="152"/>
      <c r="G69" s="70"/>
      <c r="H69" s="71"/>
      <c r="I69" s="71"/>
      <c r="J69" s="71"/>
      <c r="K69" s="71"/>
      <c r="L69" s="71"/>
      <c r="M69" s="71"/>
      <c r="N69" s="71"/>
      <c r="O69" s="71"/>
      <c r="P69" s="71"/>
      <c r="Q69" s="71"/>
      <c r="R69" s="71"/>
      <c r="S69" s="71"/>
      <c r="T69" s="71"/>
      <c r="U69" s="71"/>
      <c r="V69" s="71"/>
      <c r="W69" s="71"/>
      <c r="X69" s="71"/>
      <c r="Y69" s="71"/>
      <c r="Z69" s="71"/>
      <c r="AA69" s="71"/>
      <c r="AB69" s="71"/>
      <c r="AC69" s="71"/>
      <c r="AD69" s="71"/>
      <c r="AE69" s="71"/>
      <c r="AF69" s="71"/>
      <c r="AG69" s="71"/>
      <c r="AH69" s="71"/>
      <c r="AI69" s="71"/>
      <c r="AJ69" s="71"/>
      <c r="AK69" s="71"/>
      <c r="AL69" s="71"/>
      <c r="AM69" s="71"/>
      <c r="AN69" s="71"/>
      <c r="AO69" s="71"/>
      <c r="AP69" s="71"/>
      <c r="AQ69" s="71"/>
      <c r="AR69" s="71"/>
      <c r="AS69" s="71"/>
      <c r="AT69" s="71"/>
      <c r="AU69" s="71"/>
      <c r="AV69" s="71"/>
      <c r="AW69" s="71"/>
      <c r="AX69" s="71"/>
      <c r="AY69" s="72"/>
    </row>
    <row r="70" spans="5:51" ht="15.75" thickBot="1" x14ac:dyDescent="0.25">
      <c r="E70" s="151"/>
      <c r="F70" s="152"/>
      <c r="G70" s="73"/>
      <c r="H70" s="74"/>
      <c r="I70" s="74"/>
      <c r="J70" s="74"/>
      <c r="K70" s="74"/>
      <c r="L70" s="74"/>
      <c r="M70" s="74"/>
      <c r="N70" s="74"/>
      <c r="O70" s="74"/>
      <c r="P70" s="74"/>
      <c r="Q70" s="74"/>
      <c r="R70" s="74"/>
      <c r="S70" s="74"/>
      <c r="T70" s="74"/>
      <c r="U70" s="74"/>
      <c r="V70" s="74"/>
      <c r="W70" s="74"/>
      <c r="X70" s="74"/>
      <c r="Y70" s="74"/>
      <c r="Z70" s="74"/>
      <c r="AA70" s="74"/>
      <c r="AB70" s="74"/>
      <c r="AC70" s="74"/>
      <c r="AD70" s="74"/>
      <c r="AE70" s="74"/>
      <c r="AF70" s="74"/>
      <c r="AG70" s="74"/>
      <c r="AH70" s="74"/>
      <c r="AI70" s="74"/>
      <c r="AJ70" s="74"/>
      <c r="AK70" s="74"/>
      <c r="AL70" s="74"/>
      <c r="AM70" s="74"/>
      <c r="AN70" s="74"/>
      <c r="AO70" s="74"/>
      <c r="AP70" s="74"/>
      <c r="AQ70" s="74"/>
      <c r="AR70" s="74"/>
      <c r="AS70" s="74"/>
      <c r="AT70" s="74"/>
      <c r="AU70" s="74"/>
      <c r="AV70" s="74"/>
      <c r="AW70" s="74"/>
      <c r="AX70" s="74"/>
      <c r="AY70" s="75"/>
    </row>
  </sheetData>
  <mergeCells count="6">
    <mergeCell ref="E38:F70"/>
    <mergeCell ref="H5:N5"/>
    <mergeCell ref="S5:Z5"/>
    <mergeCell ref="AF5:AM5"/>
    <mergeCell ref="AR5:AX5"/>
    <mergeCell ref="E6:F33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8E2FF-F6AE-4D9C-98F4-1E256DDBD894}">
  <dimension ref="A1:Y10"/>
  <sheetViews>
    <sheetView topLeftCell="H1" workbookViewId="0">
      <selection activeCell="V10" sqref="V10"/>
    </sheetView>
  </sheetViews>
  <sheetFormatPr defaultRowHeight="14.25" x14ac:dyDescent="0.2"/>
  <cols>
    <col min="2" max="2" width="11.375" style="55" customWidth="1"/>
    <col min="3" max="3" width="8.875" style="55" customWidth="1"/>
    <col min="4" max="4" width="9.875" style="55" customWidth="1"/>
    <col min="5" max="7" width="7.5" style="55" customWidth="1"/>
    <col min="8" max="25" width="8.875" style="55"/>
  </cols>
  <sheetData>
    <row r="1" spans="1:25" x14ac:dyDescent="0.2">
      <c r="A1" s="26" t="s">
        <v>97</v>
      </c>
      <c r="B1" s="129" t="s">
        <v>206</v>
      </c>
      <c r="C1" s="129"/>
      <c r="D1" s="129"/>
      <c r="E1" s="27" t="s">
        <v>118</v>
      </c>
      <c r="F1" s="27" t="s">
        <v>125</v>
      </c>
      <c r="G1" s="27"/>
      <c r="H1" s="129" t="s">
        <v>203</v>
      </c>
      <c r="I1" s="129"/>
      <c r="J1" s="129"/>
      <c r="K1" s="27" t="s">
        <v>107</v>
      </c>
      <c r="L1" s="129" t="s">
        <v>204</v>
      </c>
      <c r="M1" s="129"/>
      <c r="N1" s="129"/>
      <c r="O1" s="27" t="s">
        <v>107</v>
      </c>
      <c r="P1" s="129" t="s">
        <v>205</v>
      </c>
      <c r="Q1" s="129"/>
      <c r="R1" s="129"/>
      <c r="S1" s="27" t="s">
        <v>107</v>
      </c>
      <c r="T1" s="129" t="s">
        <v>118</v>
      </c>
      <c r="U1" s="129"/>
      <c r="V1" s="129"/>
      <c r="W1" s="129" t="s">
        <v>125</v>
      </c>
      <c r="X1" s="129"/>
      <c r="Y1" s="129"/>
    </row>
    <row r="2" spans="1:25" x14ac:dyDescent="0.2">
      <c r="A2" s="23"/>
      <c r="B2" s="30"/>
      <c r="C2" s="30"/>
      <c r="D2" s="30"/>
      <c r="E2" s="30"/>
      <c r="F2" s="30"/>
      <c r="G2" s="30"/>
      <c r="H2" s="30" t="s">
        <v>72</v>
      </c>
      <c r="I2" s="30" t="s">
        <v>98</v>
      </c>
      <c r="J2" s="30" t="s">
        <v>70</v>
      </c>
      <c r="K2" s="30" t="s">
        <v>99</v>
      </c>
      <c r="L2" s="30" t="s">
        <v>72</v>
      </c>
      <c r="M2" s="30" t="s">
        <v>98</v>
      </c>
      <c r="N2" s="30" t="s">
        <v>70</v>
      </c>
      <c r="O2" s="30" t="s">
        <v>100</v>
      </c>
      <c r="P2" s="30" t="s">
        <v>72</v>
      </c>
      <c r="Q2" s="30" t="s">
        <v>98</v>
      </c>
      <c r="R2" s="30" t="s">
        <v>70</v>
      </c>
      <c r="S2" s="30" t="s">
        <v>101</v>
      </c>
      <c r="T2" s="30" t="s">
        <v>73</v>
      </c>
      <c r="U2" s="30" t="s">
        <v>71</v>
      </c>
      <c r="V2" s="30" t="s">
        <v>105</v>
      </c>
      <c r="W2" s="30" t="s">
        <v>73</v>
      </c>
      <c r="X2" s="30" t="s">
        <v>71</v>
      </c>
      <c r="Y2" s="30" t="s">
        <v>105</v>
      </c>
    </row>
    <row r="3" spans="1:25" x14ac:dyDescent="0.2">
      <c r="A3" s="25" t="s">
        <v>91</v>
      </c>
      <c r="B3" s="28">
        <v>2.1962299999999999</v>
      </c>
      <c r="C3" s="28">
        <v>2.2228699999999999</v>
      </c>
      <c r="D3" s="28">
        <v>2.6586099999999999</v>
      </c>
      <c r="E3" s="28">
        <f>AVERAGE(B3:D3)</f>
        <v>2.3592366666666664</v>
      </c>
      <c r="F3" s="28">
        <f>_xlfn.STDEV.P(B3:D3)</f>
        <v>0.21196810598662139</v>
      </c>
      <c r="G3" s="28"/>
      <c r="H3" s="28">
        <v>0.98240960638627794</v>
      </c>
      <c r="I3" s="28">
        <v>0.82627742019484995</v>
      </c>
      <c r="J3" s="28">
        <v>0.38754476635714402</v>
      </c>
      <c r="K3" s="28">
        <f>H3+I3+J3</f>
        <v>2.196231792938272</v>
      </c>
      <c r="L3" s="28">
        <v>0.92396634258822297</v>
      </c>
      <c r="M3" s="28">
        <v>0.97910808439334496</v>
      </c>
      <c r="N3" s="28">
        <v>0.31979999999999997</v>
      </c>
      <c r="O3" s="28">
        <f>L3+M3+N3</f>
        <v>2.2228744269815679</v>
      </c>
      <c r="P3" s="28">
        <v>1.1289899999999999</v>
      </c>
      <c r="Q3" s="28">
        <v>1.11261546343313</v>
      </c>
      <c r="R3" s="28">
        <v>0.41699999999999998</v>
      </c>
      <c r="S3" s="28">
        <f>P3+Q3+R3</f>
        <v>2.6586054634331298</v>
      </c>
      <c r="T3" s="28">
        <f t="shared" ref="T3:V10" si="0">AVERAGE(H3,L3,P3)</f>
        <v>1.0117886496581669</v>
      </c>
      <c r="U3" s="28">
        <f t="shared" si="0"/>
        <v>0.97266698934044171</v>
      </c>
      <c r="V3" s="28">
        <f t="shared" si="0"/>
        <v>0.37478158878571466</v>
      </c>
      <c r="W3" s="28">
        <f t="shared" ref="W3:Y10" si="1">_xlfn.STDEV.P(H3,L3,P3)</f>
        <v>8.6240057058979525E-2</v>
      </c>
      <c r="X3" s="28">
        <f t="shared" si="1"/>
        <v>0.11698571004042083</v>
      </c>
      <c r="Y3" s="28">
        <f t="shared" si="1"/>
        <v>4.0695077722740308E-2</v>
      </c>
    </row>
    <row r="4" spans="1:25" s="5" customFormat="1" x14ac:dyDescent="0.2">
      <c r="A4" s="95" t="s">
        <v>75</v>
      </c>
      <c r="B4" s="96">
        <v>9.1084800000000001</v>
      </c>
      <c r="C4" s="96">
        <v>8.9666200000000007</v>
      </c>
      <c r="D4" s="96">
        <v>9.2840299999999996</v>
      </c>
      <c r="E4" s="96">
        <f>AVERAGE(B4:D4)</f>
        <v>9.1197099999999995</v>
      </c>
      <c r="F4" s="28">
        <f t="shared" ref="F4:F10" si="2">_xlfn.STDEV.P(B4:D4)</f>
        <v>0.12982516884898146</v>
      </c>
      <c r="G4" s="28"/>
      <c r="H4" s="96">
        <v>2.2854970059880202</v>
      </c>
      <c r="I4" s="96">
        <v>2.11302647058824</v>
      </c>
      <c r="J4" s="96">
        <v>4.7099606542699997</v>
      </c>
      <c r="K4" s="96">
        <f t="shared" ref="K4:K10" si="3">H4+I4+J4</f>
        <v>9.1084841308462607</v>
      </c>
      <c r="L4" s="96">
        <v>2.6638355368000002</v>
      </c>
      <c r="M4" s="96">
        <v>1.950471458</v>
      </c>
      <c r="N4" s="96">
        <v>4.3523165730000004</v>
      </c>
      <c r="O4" s="96">
        <f t="shared" ref="O4:O10" si="4">L4+M4+N4</f>
        <v>8.9666235677999993</v>
      </c>
      <c r="P4" s="96">
        <v>2.469757238588</v>
      </c>
      <c r="Q4" s="96">
        <v>2.2392665311000002</v>
      </c>
      <c r="R4" s="96">
        <v>4.5750099999999998</v>
      </c>
      <c r="S4" s="96">
        <f t="shared" ref="S4:S10" si="5">P4+Q4+R4</f>
        <v>9.2840337696880013</v>
      </c>
      <c r="T4" s="96">
        <f t="shared" si="0"/>
        <v>2.4730299271253404</v>
      </c>
      <c r="U4" s="96">
        <f t="shared" si="0"/>
        <v>2.1009214865627466</v>
      </c>
      <c r="V4" s="96">
        <f t="shared" si="0"/>
        <v>4.54576240909</v>
      </c>
      <c r="W4" s="96">
        <f t="shared" si="1"/>
        <v>0.15447339326874107</v>
      </c>
      <c r="X4" s="96">
        <f t="shared" si="1"/>
        <v>0.11821039587786318</v>
      </c>
      <c r="Y4" s="96">
        <f t="shared" si="1"/>
        <v>0.1474649978749635</v>
      </c>
    </row>
    <row r="5" spans="1:25" x14ac:dyDescent="0.2">
      <c r="A5" s="25" t="s">
        <v>92</v>
      </c>
      <c r="B5" s="28">
        <v>15.897040000000001</v>
      </c>
      <c r="C5" s="28">
        <v>17.202010000000001</v>
      </c>
      <c r="D5" s="28">
        <v>14.40846</v>
      </c>
      <c r="E5" s="28">
        <f t="shared" ref="E5:E10" si="6">AVERAGE(B5:D5)</f>
        <v>15.835836666666667</v>
      </c>
      <c r="F5" s="28">
        <f t="shared" si="2"/>
        <v>1.1412828415525327</v>
      </c>
      <c r="G5" s="28"/>
      <c r="H5" s="28">
        <v>4.042442866</v>
      </c>
      <c r="I5" s="28">
        <v>4.1784388235294099</v>
      </c>
      <c r="J5" s="28">
        <v>7.6761572413792996</v>
      </c>
      <c r="K5" s="28">
        <f t="shared" si="3"/>
        <v>15.89703893090871</v>
      </c>
      <c r="L5" s="28">
        <v>4.3670099999999996</v>
      </c>
      <c r="M5" s="28">
        <v>4.6384699999999999</v>
      </c>
      <c r="N5" s="28">
        <v>8.1965330000000005</v>
      </c>
      <c r="O5" s="28">
        <f t="shared" si="4"/>
        <v>17.202013000000001</v>
      </c>
      <c r="P5" s="28">
        <v>3.5790127599999999</v>
      </c>
      <c r="Q5" s="28">
        <v>4.1428883000000001</v>
      </c>
      <c r="R5" s="28">
        <v>6.6865589999999999</v>
      </c>
      <c r="S5" s="28">
        <f t="shared" si="5"/>
        <v>14.408460059999999</v>
      </c>
      <c r="T5" s="28">
        <f t="shared" si="0"/>
        <v>3.9961552086666661</v>
      </c>
      <c r="U5" s="28">
        <f t="shared" si="0"/>
        <v>4.3199323745098033</v>
      </c>
      <c r="V5" s="28">
        <f t="shared" si="0"/>
        <v>7.5197497471264327</v>
      </c>
      <c r="W5" s="28">
        <f t="shared" si="1"/>
        <v>0.32335926663486886</v>
      </c>
      <c r="X5" s="28">
        <f t="shared" si="1"/>
        <v>0.22570722048781594</v>
      </c>
      <c r="Y5" s="28">
        <f t="shared" si="1"/>
        <v>0.62628686098456288</v>
      </c>
    </row>
    <row r="6" spans="1:25" x14ac:dyDescent="0.2">
      <c r="A6" s="25" t="s">
        <v>93</v>
      </c>
      <c r="B6" s="28">
        <v>12.682029999999999</v>
      </c>
      <c r="C6" s="28">
        <v>12.74478</v>
      </c>
      <c r="D6" s="28">
        <v>13.308759999999999</v>
      </c>
      <c r="E6" s="28">
        <f t="shared" si="6"/>
        <v>12.911856666666665</v>
      </c>
      <c r="F6" s="28">
        <f t="shared" si="2"/>
        <v>0.28181978004075964</v>
      </c>
      <c r="G6" s="28"/>
      <c r="H6" s="28">
        <v>2.98691</v>
      </c>
      <c r="I6" s="28">
        <v>3.6085794</v>
      </c>
      <c r="J6" s="28">
        <v>6.0865387999999996</v>
      </c>
      <c r="K6" s="28">
        <f t="shared" si="3"/>
        <v>12.6820282</v>
      </c>
      <c r="L6" s="28">
        <v>3.0768810000000002</v>
      </c>
      <c r="M6" s="28">
        <v>3.7716029999999998</v>
      </c>
      <c r="N6" s="28">
        <v>5.8962940000000001</v>
      </c>
      <c r="O6" s="28">
        <f t="shared" si="4"/>
        <v>12.744778</v>
      </c>
      <c r="P6" s="28">
        <v>3.2977691</v>
      </c>
      <c r="Q6" s="28">
        <v>3.780071</v>
      </c>
      <c r="R6" s="28">
        <v>6.2309178000000003</v>
      </c>
      <c r="S6" s="28">
        <f t="shared" si="5"/>
        <v>13.3087579</v>
      </c>
      <c r="T6" s="28">
        <f t="shared" si="0"/>
        <v>3.1205200333333334</v>
      </c>
      <c r="U6" s="28">
        <f t="shared" si="0"/>
        <v>3.7200844666666666</v>
      </c>
      <c r="V6" s="28">
        <f t="shared" si="0"/>
        <v>6.0712502000000006</v>
      </c>
      <c r="W6" s="28">
        <f t="shared" si="1"/>
        <v>0.13060530600733222</v>
      </c>
      <c r="X6" s="28">
        <f t="shared" si="1"/>
        <v>7.8921740457465514E-2</v>
      </c>
      <c r="Y6" s="28">
        <f t="shared" si="1"/>
        <v>0.13703668085365567</v>
      </c>
    </row>
    <row r="7" spans="1:25" x14ac:dyDescent="0.2">
      <c r="A7" s="25" t="s">
        <v>94</v>
      </c>
      <c r="B7" s="28">
        <v>10.744630000000001</v>
      </c>
      <c r="C7" s="28">
        <v>11.178319999999999</v>
      </c>
      <c r="D7" s="28">
        <v>12.49404</v>
      </c>
      <c r="E7" s="28">
        <f t="shared" si="6"/>
        <v>11.472329999999999</v>
      </c>
      <c r="F7" s="28">
        <f t="shared" si="2"/>
        <v>0.74383701041738071</v>
      </c>
      <c r="G7" s="28"/>
      <c r="H7" s="28">
        <v>3.3176000000000001</v>
      </c>
      <c r="I7" s="28">
        <v>3.3187199999999999</v>
      </c>
      <c r="J7" s="28">
        <v>4.1083100000000004</v>
      </c>
      <c r="K7" s="28">
        <f t="shared" si="3"/>
        <v>10.744630000000001</v>
      </c>
      <c r="L7" s="28">
        <v>3.5123000000000002</v>
      </c>
      <c r="M7" s="28">
        <v>3.56826</v>
      </c>
      <c r="N7" s="28">
        <v>4.0977600000000001</v>
      </c>
      <c r="O7" s="28">
        <f t="shared" si="4"/>
        <v>11.178319999999999</v>
      </c>
      <c r="P7" s="28">
        <v>3.9154</v>
      </c>
      <c r="Q7" s="28">
        <v>3.792608</v>
      </c>
      <c r="R7" s="28">
        <v>4.7860300000000002</v>
      </c>
      <c r="S7" s="28">
        <f t="shared" si="5"/>
        <v>12.494038</v>
      </c>
      <c r="T7" s="28">
        <f t="shared" si="0"/>
        <v>3.5817666666666668</v>
      </c>
      <c r="U7" s="28">
        <f t="shared" si="0"/>
        <v>3.5598626666666662</v>
      </c>
      <c r="V7" s="28">
        <f t="shared" si="0"/>
        <v>4.3307000000000002</v>
      </c>
      <c r="W7" s="28">
        <f t="shared" si="1"/>
        <v>0.2489450050825594</v>
      </c>
      <c r="X7" s="28">
        <f t="shared" si="1"/>
        <v>0.19355506630988048</v>
      </c>
      <c r="Y7" s="28">
        <f t="shared" si="1"/>
        <v>0.32199573734238579</v>
      </c>
    </row>
    <row r="8" spans="1:25" x14ac:dyDescent="0.2">
      <c r="A8" s="25" t="s">
        <v>95</v>
      </c>
      <c r="B8" s="28">
        <v>3.2130100000000001</v>
      </c>
      <c r="C8" s="28">
        <v>3.0367000000000002</v>
      </c>
      <c r="D8" s="28">
        <v>2.5751499999999998</v>
      </c>
      <c r="E8" s="28">
        <f t="shared" si="6"/>
        <v>2.9416200000000003</v>
      </c>
      <c r="F8" s="28">
        <f t="shared" si="2"/>
        <v>0.26894423176562104</v>
      </c>
      <c r="G8" s="28"/>
      <c r="H8" s="28">
        <v>1.90876</v>
      </c>
      <c r="I8" s="28">
        <v>0.98531000000000002</v>
      </c>
      <c r="J8" s="28">
        <v>0.31894</v>
      </c>
      <c r="K8" s="28">
        <f t="shared" si="3"/>
        <v>3.2130100000000001</v>
      </c>
      <c r="L8" s="28">
        <v>1.8639399999999999</v>
      </c>
      <c r="M8" s="28">
        <v>0.87414000000000003</v>
      </c>
      <c r="N8" s="28">
        <v>0.29862</v>
      </c>
      <c r="O8" s="28">
        <f t="shared" si="4"/>
        <v>3.0367000000000002</v>
      </c>
      <c r="P8" s="28">
        <v>1.7643899999999999</v>
      </c>
      <c r="Q8" s="28">
        <v>0.54226870000000005</v>
      </c>
      <c r="R8" s="28">
        <v>0.26848899999999998</v>
      </c>
      <c r="S8" s="28">
        <f t="shared" si="5"/>
        <v>2.5751476999999996</v>
      </c>
      <c r="T8" s="28">
        <f t="shared" si="0"/>
        <v>1.8456966666666668</v>
      </c>
      <c r="U8" s="28">
        <f t="shared" si="0"/>
        <v>0.80057290000000003</v>
      </c>
      <c r="V8" s="28">
        <f t="shared" si="0"/>
        <v>0.29534966666666668</v>
      </c>
      <c r="W8" s="28">
        <f t="shared" si="1"/>
        <v>6.033400717855749E-2</v>
      </c>
      <c r="X8" s="28">
        <f t="shared" si="1"/>
        <v>0.18820288171408728</v>
      </c>
      <c r="Y8" s="28">
        <f t="shared" si="1"/>
        <v>2.0725944455091933E-2</v>
      </c>
    </row>
    <row r="9" spans="1:25" x14ac:dyDescent="0.2">
      <c r="A9" s="25" t="s">
        <v>96</v>
      </c>
      <c r="B9" s="28">
        <v>1.00498</v>
      </c>
      <c r="C9" s="28">
        <v>1.2813000000000001</v>
      </c>
      <c r="D9" s="28">
        <v>1.4159600000000001</v>
      </c>
      <c r="E9" s="28">
        <f t="shared" si="6"/>
        <v>1.2340800000000001</v>
      </c>
      <c r="F9" s="28">
        <f t="shared" si="2"/>
        <v>0.17107198562788342</v>
      </c>
      <c r="G9" s="28"/>
      <c r="H9" s="28">
        <v>0.73812</v>
      </c>
      <c r="I9" s="28">
        <v>0.25385999999999997</v>
      </c>
      <c r="J9" s="28">
        <v>1.2999999999999999E-2</v>
      </c>
      <c r="K9" s="28">
        <f t="shared" si="3"/>
        <v>1.00498</v>
      </c>
      <c r="L9" s="28">
        <v>1.0904199999999999</v>
      </c>
      <c r="M9" s="28">
        <v>0.19087599999999999</v>
      </c>
      <c r="N9" s="28">
        <v>0</v>
      </c>
      <c r="O9" s="28">
        <f t="shared" si="4"/>
        <v>1.281296</v>
      </c>
      <c r="P9" s="28">
        <v>1.13304</v>
      </c>
      <c r="Q9" s="28">
        <v>0.27292</v>
      </c>
      <c r="R9" s="28">
        <v>0.01</v>
      </c>
      <c r="S9" s="28">
        <f t="shared" si="5"/>
        <v>1.4159600000000001</v>
      </c>
      <c r="T9" s="28">
        <f t="shared" si="0"/>
        <v>0.98719333333333326</v>
      </c>
      <c r="U9" s="28">
        <f t="shared" si="0"/>
        <v>0.23921866666666666</v>
      </c>
      <c r="V9" s="28">
        <f t="shared" si="0"/>
        <v>7.6666666666666662E-3</v>
      </c>
      <c r="W9" s="28">
        <f t="shared" si="1"/>
        <v>0.17697883137696382</v>
      </c>
      <c r="X9" s="28">
        <f t="shared" si="1"/>
        <v>3.5057866120014824E-2</v>
      </c>
      <c r="Y9" s="28">
        <f t="shared" si="1"/>
        <v>5.5577773335110225E-3</v>
      </c>
    </row>
    <row r="10" spans="1:25" x14ac:dyDescent="0.2">
      <c r="A10" s="25" t="s">
        <v>113</v>
      </c>
      <c r="B10" s="28">
        <v>33.09046</v>
      </c>
      <c r="C10" s="28">
        <v>36.649099999999997</v>
      </c>
      <c r="D10" s="28">
        <v>35.898949999999999</v>
      </c>
      <c r="E10" s="28">
        <f t="shared" si="6"/>
        <v>35.212836666666668</v>
      </c>
      <c r="F10" s="28">
        <f t="shared" si="2"/>
        <v>1.5316751814126754</v>
      </c>
      <c r="G10" s="28"/>
      <c r="H10" s="28">
        <v>5.967841</v>
      </c>
      <c r="I10" s="28">
        <v>10.98401</v>
      </c>
      <c r="J10" s="28">
        <v>16.13861</v>
      </c>
      <c r="K10" s="28">
        <f t="shared" si="3"/>
        <v>33.090460999999998</v>
      </c>
      <c r="L10" s="28">
        <v>6.9756840000000002</v>
      </c>
      <c r="M10" s="28">
        <v>11.997621000000001</v>
      </c>
      <c r="N10" s="28">
        <v>17.675789999999999</v>
      </c>
      <c r="O10" s="28">
        <f t="shared" si="4"/>
        <v>36.649095000000003</v>
      </c>
      <c r="P10" s="28">
        <v>5.5801730000000003</v>
      </c>
      <c r="Q10" s="28">
        <v>11.359873</v>
      </c>
      <c r="R10" s="28">
        <v>18.958908000000001</v>
      </c>
      <c r="S10" s="28">
        <f t="shared" si="5"/>
        <v>35.898954000000003</v>
      </c>
      <c r="T10" s="28">
        <f t="shared" si="0"/>
        <v>6.1745660000000013</v>
      </c>
      <c r="U10" s="28">
        <f t="shared" si="0"/>
        <v>11.447168</v>
      </c>
      <c r="V10" s="28">
        <f t="shared" si="0"/>
        <v>17.591102666666668</v>
      </c>
      <c r="W10" s="28">
        <f t="shared" si="1"/>
        <v>0.58816899895579899</v>
      </c>
      <c r="X10" s="28">
        <f t="shared" si="1"/>
        <v>0.41838349839909672</v>
      </c>
      <c r="Y10" s="28">
        <f t="shared" si="1"/>
        <v>1.1529380325994207</v>
      </c>
    </row>
  </sheetData>
  <mergeCells count="6">
    <mergeCell ref="B1:D1"/>
    <mergeCell ref="T1:V1"/>
    <mergeCell ref="W1:Y1"/>
    <mergeCell ref="H1:J1"/>
    <mergeCell ref="L1:N1"/>
    <mergeCell ref="P1:R1"/>
  </mergeCells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48B2F-1C29-4617-BFD2-DB701359D62F}">
  <dimension ref="D5:AI36"/>
  <sheetViews>
    <sheetView topLeftCell="F1" zoomScale="70" zoomScaleNormal="70" workbookViewId="0">
      <selection activeCell="AK50" sqref="AK50"/>
    </sheetView>
  </sheetViews>
  <sheetFormatPr defaultColWidth="9" defaultRowHeight="12.75" x14ac:dyDescent="0.2"/>
  <cols>
    <col min="1" max="16384" width="9" style="23"/>
  </cols>
  <sheetData>
    <row r="5" spans="4:35" ht="13.5" thickBot="1" x14ac:dyDescent="0.25">
      <c r="F5" s="153" t="s">
        <v>207</v>
      </c>
      <c r="G5" s="153"/>
      <c r="H5" s="153"/>
      <c r="I5" s="153"/>
      <c r="J5" s="153"/>
      <c r="K5" s="153"/>
      <c r="N5" s="153" t="s">
        <v>208</v>
      </c>
      <c r="O5" s="153"/>
      <c r="P5" s="153"/>
      <c r="Q5" s="153"/>
      <c r="R5" s="153"/>
      <c r="V5" s="153" t="s">
        <v>209</v>
      </c>
      <c r="W5" s="153"/>
      <c r="X5" s="153"/>
      <c r="Y5" s="153"/>
      <c r="Z5" s="153"/>
      <c r="AE5" s="153" t="s">
        <v>210</v>
      </c>
      <c r="AF5" s="153"/>
      <c r="AG5" s="153"/>
      <c r="AH5" s="153"/>
      <c r="AI5" s="153"/>
    </row>
    <row r="6" spans="4:35" x14ac:dyDescent="0.2">
      <c r="D6" s="153" t="s">
        <v>186</v>
      </c>
      <c r="E6" s="154"/>
      <c r="F6" s="77"/>
      <c r="G6" s="78"/>
      <c r="H6" s="78"/>
      <c r="I6" s="78"/>
      <c r="J6" s="78"/>
      <c r="K6" s="78"/>
      <c r="L6" s="78"/>
      <c r="M6" s="78"/>
      <c r="N6" s="78"/>
      <c r="O6" s="78"/>
      <c r="P6" s="78"/>
      <c r="Q6" s="78"/>
      <c r="R6" s="78"/>
      <c r="S6" s="78"/>
      <c r="T6" s="78"/>
      <c r="U6" s="78"/>
      <c r="V6" s="78"/>
      <c r="W6" s="78"/>
      <c r="X6" s="78"/>
      <c r="Y6" s="78"/>
      <c r="Z6" s="78"/>
      <c r="AA6" s="78"/>
      <c r="AB6" s="78"/>
      <c r="AC6" s="78"/>
      <c r="AD6" s="78"/>
      <c r="AE6" s="78"/>
      <c r="AF6" s="78"/>
      <c r="AG6" s="78"/>
      <c r="AH6" s="78"/>
      <c r="AI6" s="79"/>
    </row>
    <row r="7" spans="4:35" x14ac:dyDescent="0.2">
      <c r="D7" s="153"/>
      <c r="E7" s="154"/>
      <c r="F7" s="80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  <c r="W7" s="81"/>
      <c r="X7" s="81"/>
      <c r="Y7" s="81"/>
      <c r="Z7" s="81"/>
      <c r="AA7" s="81"/>
      <c r="AB7" s="81"/>
      <c r="AC7" s="81"/>
      <c r="AD7" s="81"/>
      <c r="AE7" s="81"/>
      <c r="AF7" s="81"/>
      <c r="AG7" s="81"/>
      <c r="AH7" s="81"/>
      <c r="AI7" s="82"/>
    </row>
    <row r="8" spans="4:35" x14ac:dyDescent="0.2">
      <c r="D8" s="153"/>
      <c r="E8" s="154"/>
      <c r="F8" s="80"/>
      <c r="G8" s="81"/>
      <c r="H8" s="81"/>
      <c r="I8" s="81"/>
      <c r="J8" s="81"/>
      <c r="K8" s="81"/>
      <c r="L8" s="81"/>
      <c r="M8" s="81"/>
      <c r="N8" s="81"/>
      <c r="O8" s="81"/>
      <c r="P8" s="81"/>
      <c r="Q8" s="81"/>
      <c r="R8" s="81"/>
      <c r="S8" s="81"/>
      <c r="T8" s="81"/>
      <c r="U8" s="81"/>
      <c r="V8" s="81"/>
      <c r="W8" s="81"/>
      <c r="X8" s="81"/>
      <c r="Y8" s="81"/>
      <c r="Z8" s="81"/>
      <c r="AA8" s="81"/>
      <c r="AB8" s="81"/>
      <c r="AC8" s="81"/>
      <c r="AD8" s="81"/>
      <c r="AE8" s="81"/>
      <c r="AF8" s="81"/>
      <c r="AG8" s="81"/>
      <c r="AH8" s="81"/>
      <c r="AI8" s="82"/>
    </row>
    <row r="9" spans="4:35" x14ac:dyDescent="0.2">
      <c r="D9" s="153"/>
      <c r="E9" s="154"/>
      <c r="F9" s="80"/>
      <c r="G9" s="81"/>
      <c r="H9" s="81"/>
      <c r="I9" s="81"/>
      <c r="J9" s="81"/>
      <c r="K9" s="81"/>
      <c r="L9" s="81"/>
      <c r="M9" s="81"/>
      <c r="N9" s="81"/>
      <c r="O9" s="81"/>
      <c r="P9" s="81"/>
      <c r="Q9" s="81"/>
      <c r="R9" s="81"/>
      <c r="S9" s="81"/>
      <c r="T9" s="81"/>
      <c r="U9" s="81"/>
      <c r="V9" s="81"/>
      <c r="W9" s="81"/>
      <c r="X9" s="81"/>
      <c r="Y9" s="81"/>
      <c r="Z9" s="81"/>
      <c r="AA9" s="81"/>
      <c r="AB9" s="81"/>
      <c r="AC9" s="81"/>
      <c r="AD9" s="81"/>
      <c r="AE9" s="81"/>
      <c r="AF9" s="81"/>
      <c r="AG9" s="81"/>
      <c r="AH9" s="81"/>
      <c r="AI9" s="82"/>
    </row>
    <row r="10" spans="4:35" x14ac:dyDescent="0.2">
      <c r="D10" s="153"/>
      <c r="E10" s="154"/>
      <c r="F10" s="80"/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  <c r="R10" s="81"/>
      <c r="S10" s="81"/>
      <c r="T10" s="81"/>
      <c r="U10" s="81"/>
      <c r="V10" s="81"/>
      <c r="W10" s="81"/>
      <c r="X10" s="81"/>
      <c r="Y10" s="81"/>
      <c r="Z10" s="81"/>
      <c r="AA10" s="81"/>
      <c r="AB10" s="81"/>
      <c r="AC10" s="81"/>
      <c r="AD10" s="81"/>
      <c r="AE10" s="81"/>
      <c r="AF10" s="81"/>
      <c r="AG10" s="81"/>
      <c r="AH10" s="81"/>
      <c r="AI10" s="82"/>
    </row>
    <row r="11" spans="4:35" x14ac:dyDescent="0.2">
      <c r="D11" s="153"/>
      <c r="E11" s="154"/>
      <c r="F11" s="80"/>
      <c r="G11" s="81"/>
      <c r="H11" s="81"/>
      <c r="I11" s="81"/>
      <c r="J11" s="81"/>
      <c r="K11" s="81"/>
      <c r="L11" s="81"/>
      <c r="M11" s="81"/>
      <c r="N11" s="81"/>
      <c r="O11" s="81"/>
      <c r="P11" s="81"/>
      <c r="Q11" s="81"/>
      <c r="R11" s="81"/>
      <c r="S11" s="81"/>
      <c r="T11" s="81"/>
      <c r="U11" s="81"/>
      <c r="V11" s="81"/>
      <c r="W11" s="81"/>
      <c r="X11" s="81"/>
      <c r="Y11" s="81"/>
      <c r="Z11" s="81"/>
      <c r="AA11" s="81"/>
      <c r="AB11" s="81"/>
      <c r="AC11" s="81"/>
      <c r="AD11" s="81"/>
      <c r="AE11" s="81"/>
      <c r="AF11" s="81"/>
      <c r="AG11" s="81"/>
      <c r="AH11" s="81"/>
      <c r="AI11" s="82"/>
    </row>
    <row r="12" spans="4:35" x14ac:dyDescent="0.2">
      <c r="D12" s="153"/>
      <c r="E12" s="154"/>
      <c r="F12" s="80"/>
      <c r="G12" s="81"/>
      <c r="H12" s="81"/>
      <c r="I12" s="81"/>
      <c r="J12" s="81"/>
      <c r="K12" s="81"/>
      <c r="L12" s="81"/>
      <c r="M12" s="81"/>
      <c r="N12" s="81"/>
      <c r="O12" s="81"/>
      <c r="P12" s="81"/>
      <c r="Q12" s="81"/>
      <c r="R12" s="81"/>
      <c r="S12" s="81"/>
      <c r="T12" s="81"/>
      <c r="U12" s="81"/>
      <c r="V12" s="81"/>
      <c r="W12" s="81"/>
      <c r="X12" s="81"/>
      <c r="Y12" s="81"/>
      <c r="Z12" s="81"/>
      <c r="AA12" s="81"/>
      <c r="AB12" s="81"/>
      <c r="AC12" s="81"/>
      <c r="AD12" s="81"/>
      <c r="AE12" s="81"/>
      <c r="AF12" s="81"/>
      <c r="AG12" s="81"/>
      <c r="AH12" s="81"/>
      <c r="AI12" s="82"/>
    </row>
    <row r="13" spans="4:35" x14ac:dyDescent="0.2">
      <c r="D13" s="153"/>
      <c r="E13" s="154"/>
      <c r="F13" s="80"/>
      <c r="G13" s="81"/>
      <c r="H13" s="81"/>
      <c r="I13" s="81"/>
      <c r="J13" s="81"/>
      <c r="K13" s="81"/>
      <c r="L13" s="81"/>
      <c r="M13" s="81"/>
      <c r="N13" s="81"/>
      <c r="O13" s="81"/>
      <c r="P13" s="81"/>
      <c r="Q13" s="81"/>
      <c r="R13" s="81"/>
      <c r="S13" s="81"/>
      <c r="T13" s="81"/>
      <c r="U13" s="81"/>
      <c r="V13" s="81"/>
      <c r="W13" s="81"/>
      <c r="X13" s="81"/>
      <c r="Y13" s="81"/>
      <c r="Z13" s="81"/>
      <c r="AA13" s="81"/>
      <c r="AB13" s="81"/>
      <c r="AC13" s="81"/>
      <c r="AD13" s="81"/>
      <c r="AE13" s="81"/>
      <c r="AF13" s="81"/>
      <c r="AG13" s="81"/>
      <c r="AH13" s="81"/>
      <c r="AI13" s="82"/>
    </row>
    <row r="14" spans="4:35" x14ac:dyDescent="0.2">
      <c r="D14" s="153"/>
      <c r="E14" s="154"/>
      <c r="F14" s="80"/>
      <c r="G14" s="81"/>
      <c r="H14" s="81"/>
      <c r="I14" s="81"/>
      <c r="J14" s="81"/>
      <c r="K14" s="81"/>
      <c r="L14" s="81"/>
      <c r="M14" s="81"/>
      <c r="N14" s="81"/>
      <c r="O14" s="81"/>
      <c r="P14" s="81"/>
      <c r="Q14" s="81"/>
      <c r="R14" s="81"/>
      <c r="S14" s="81"/>
      <c r="T14" s="81"/>
      <c r="U14" s="81"/>
      <c r="V14" s="81"/>
      <c r="W14" s="81"/>
      <c r="X14" s="81"/>
      <c r="Y14" s="81"/>
      <c r="Z14" s="81"/>
      <c r="AA14" s="81"/>
      <c r="AB14" s="81"/>
      <c r="AC14" s="81"/>
      <c r="AD14" s="81"/>
      <c r="AE14" s="81"/>
      <c r="AF14" s="81"/>
      <c r="AG14" s="81"/>
      <c r="AH14" s="81"/>
      <c r="AI14" s="82"/>
    </row>
    <row r="15" spans="4:35" x14ac:dyDescent="0.2">
      <c r="D15" s="153"/>
      <c r="E15" s="154"/>
      <c r="F15" s="80"/>
      <c r="G15" s="81"/>
      <c r="H15" s="81"/>
      <c r="I15" s="81"/>
      <c r="J15" s="81"/>
      <c r="K15" s="81"/>
      <c r="L15" s="81"/>
      <c r="M15" s="81"/>
      <c r="N15" s="81"/>
      <c r="O15" s="81"/>
      <c r="P15" s="81"/>
      <c r="Q15" s="81"/>
      <c r="R15" s="81"/>
      <c r="S15" s="81"/>
      <c r="T15" s="81"/>
      <c r="U15" s="81"/>
      <c r="V15" s="81"/>
      <c r="W15" s="81"/>
      <c r="X15" s="81"/>
      <c r="Y15" s="81"/>
      <c r="Z15" s="81"/>
      <c r="AA15" s="81"/>
      <c r="AB15" s="81"/>
      <c r="AC15" s="81"/>
      <c r="AD15" s="81"/>
      <c r="AE15" s="81"/>
      <c r="AF15" s="81"/>
      <c r="AG15" s="81"/>
      <c r="AH15" s="81"/>
      <c r="AI15" s="82"/>
    </row>
    <row r="16" spans="4:35" x14ac:dyDescent="0.2">
      <c r="D16" s="153"/>
      <c r="E16" s="154"/>
      <c r="F16" s="80"/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  <c r="R16" s="81"/>
      <c r="S16" s="81"/>
      <c r="T16" s="81"/>
      <c r="U16" s="81"/>
      <c r="V16" s="81"/>
      <c r="W16" s="81"/>
      <c r="X16" s="81"/>
      <c r="Y16" s="81"/>
      <c r="Z16" s="81"/>
      <c r="AA16" s="81"/>
      <c r="AB16" s="81"/>
      <c r="AC16" s="81"/>
      <c r="AD16" s="81"/>
      <c r="AE16" s="81"/>
      <c r="AF16" s="81"/>
      <c r="AG16" s="81"/>
      <c r="AH16" s="81"/>
      <c r="AI16" s="82"/>
    </row>
    <row r="17" spans="4:35" ht="13.5" thickBot="1" x14ac:dyDescent="0.25">
      <c r="D17" s="153"/>
      <c r="E17" s="154"/>
      <c r="F17" s="83"/>
      <c r="G17" s="84"/>
      <c r="H17" s="84"/>
      <c r="I17" s="84"/>
      <c r="J17" s="84"/>
      <c r="K17" s="84"/>
      <c r="L17" s="84"/>
      <c r="M17" s="84"/>
      <c r="N17" s="84"/>
      <c r="O17" s="84"/>
      <c r="P17" s="84"/>
      <c r="Q17" s="84"/>
      <c r="R17" s="84"/>
      <c r="S17" s="84"/>
      <c r="T17" s="84"/>
      <c r="U17" s="84"/>
      <c r="V17" s="84"/>
      <c r="W17" s="84"/>
      <c r="X17" s="84"/>
      <c r="Y17" s="84"/>
      <c r="Z17" s="84"/>
      <c r="AA17" s="84"/>
      <c r="AB17" s="84"/>
      <c r="AC17" s="84"/>
      <c r="AD17" s="84"/>
      <c r="AE17" s="84"/>
      <c r="AF17" s="84"/>
      <c r="AG17" s="84"/>
      <c r="AH17" s="84"/>
      <c r="AI17" s="85"/>
    </row>
    <row r="18" spans="4:35" ht="13.5" thickBot="1" x14ac:dyDescent="0.25"/>
    <row r="19" spans="4:35" x14ac:dyDescent="0.2">
      <c r="D19" s="153" t="s">
        <v>187</v>
      </c>
      <c r="E19" s="154"/>
      <c r="F19" s="86"/>
      <c r="G19" s="87"/>
      <c r="H19" s="87"/>
      <c r="I19" s="87"/>
      <c r="J19" s="87"/>
      <c r="K19" s="87"/>
      <c r="L19" s="87"/>
      <c r="M19" s="87"/>
      <c r="N19" s="87"/>
      <c r="O19" s="87"/>
      <c r="P19" s="87"/>
      <c r="Q19" s="87"/>
      <c r="R19" s="87"/>
      <c r="S19" s="87"/>
      <c r="T19" s="87"/>
      <c r="U19" s="87"/>
      <c r="V19" s="87"/>
      <c r="W19" s="87"/>
      <c r="X19" s="87"/>
      <c r="Y19" s="87"/>
      <c r="Z19" s="87"/>
      <c r="AA19" s="87"/>
      <c r="AB19" s="87"/>
      <c r="AC19" s="87"/>
      <c r="AD19" s="87"/>
      <c r="AE19" s="87"/>
      <c r="AF19" s="87"/>
      <c r="AG19" s="87"/>
      <c r="AH19" s="87"/>
      <c r="AI19" s="88"/>
    </row>
    <row r="20" spans="4:35" x14ac:dyDescent="0.2">
      <c r="D20" s="153"/>
      <c r="E20" s="154"/>
      <c r="F20" s="89"/>
      <c r="G20" s="90"/>
      <c r="H20" s="90"/>
      <c r="I20" s="90"/>
      <c r="J20" s="90"/>
      <c r="K20" s="90"/>
      <c r="L20" s="90"/>
      <c r="M20" s="90"/>
      <c r="N20" s="90"/>
      <c r="O20" s="90"/>
      <c r="P20" s="90"/>
      <c r="Q20" s="90"/>
      <c r="R20" s="90"/>
      <c r="S20" s="90"/>
      <c r="T20" s="90"/>
      <c r="U20" s="90"/>
      <c r="V20" s="90"/>
      <c r="W20" s="90"/>
      <c r="X20" s="90"/>
      <c r="Y20" s="90"/>
      <c r="Z20" s="90"/>
      <c r="AA20" s="90"/>
      <c r="AB20" s="90"/>
      <c r="AC20" s="90"/>
      <c r="AD20" s="90"/>
      <c r="AE20" s="90"/>
      <c r="AF20" s="90"/>
      <c r="AG20" s="90"/>
      <c r="AH20" s="90"/>
      <c r="AI20" s="91"/>
    </row>
    <row r="21" spans="4:35" x14ac:dyDescent="0.2">
      <c r="D21" s="153"/>
      <c r="E21" s="154"/>
      <c r="F21" s="89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  <c r="W21" s="90"/>
      <c r="X21" s="90"/>
      <c r="Y21" s="90"/>
      <c r="Z21" s="90"/>
      <c r="AA21" s="90"/>
      <c r="AB21" s="90"/>
      <c r="AC21" s="90"/>
      <c r="AD21" s="90"/>
      <c r="AE21" s="90"/>
      <c r="AF21" s="90"/>
      <c r="AG21" s="90"/>
      <c r="AH21" s="90"/>
      <c r="AI21" s="91"/>
    </row>
    <row r="22" spans="4:35" x14ac:dyDescent="0.2">
      <c r="D22" s="153"/>
      <c r="E22" s="154"/>
      <c r="F22" s="89"/>
      <c r="G22" s="90"/>
      <c r="H22" s="90"/>
      <c r="I22" s="90"/>
      <c r="J22" s="90"/>
      <c r="K22" s="90"/>
      <c r="L22" s="90"/>
      <c r="M22" s="90"/>
      <c r="N22" s="90"/>
      <c r="O22" s="90"/>
      <c r="P22" s="90"/>
      <c r="Q22" s="90"/>
      <c r="R22" s="90"/>
      <c r="S22" s="90"/>
      <c r="T22" s="90"/>
      <c r="U22" s="90"/>
      <c r="V22" s="90"/>
      <c r="W22" s="90"/>
      <c r="X22" s="90"/>
      <c r="Y22" s="90"/>
      <c r="Z22" s="90"/>
      <c r="AA22" s="90"/>
      <c r="AB22" s="90"/>
      <c r="AC22" s="90"/>
      <c r="AD22" s="90"/>
      <c r="AE22" s="90"/>
      <c r="AF22" s="90"/>
      <c r="AG22" s="90"/>
      <c r="AH22" s="90"/>
      <c r="AI22" s="91"/>
    </row>
    <row r="23" spans="4:35" x14ac:dyDescent="0.2">
      <c r="D23" s="153"/>
      <c r="E23" s="154"/>
      <c r="F23" s="89"/>
      <c r="G23" s="90"/>
      <c r="H23" s="90"/>
      <c r="I23" s="90"/>
      <c r="J23" s="90"/>
      <c r="K23" s="90"/>
      <c r="L23" s="90"/>
      <c r="M23" s="90"/>
      <c r="N23" s="90"/>
      <c r="O23" s="90"/>
      <c r="P23" s="90"/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90"/>
      <c r="AC23" s="90"/>
      <c r="AD23" s="90"/>
      <c r="AE23" s="90"/>
      <c r="AF23" s="90"/>
      <c r="AG23" s="90"/>
      <c r="AH23" s="90"/>
      <c r="AI23" s="91"/>
    </row>
    <row r="24" spans="4:35" x14ac:dyDescent="0.2">
      <c r="D24" s="153"/>
      <c r="E24" s="154"/>
      <c r="F24" s="89"/>
      <c r="G24" s="90"/>
      <c r="H24" s="90"/>
      <c r="I24" s="90"/>
      <c r="J24" s="90"/>
      <c r="K24" s="90"/>
      <c r="L24" s="90"/>
      <c r="M24" s="90"/>
      <c r="N24" s="90"/>
      <c r="O24" s="90"/>
      <c r="P24" s="90"/>
      <c r="Q24" s="90"/>
      <c r="R24" s="90"/>
      <c r="S24" s="90"/>
      <c r="T24" s="90"/>
      <c r="U24" s="90"/>
      <c r="V24" s="90"/>
      <c r="W24" s="90"/>
      <c r="X24" s="90"/>
      <c r="Y24" s="90"/>
      <c r="Z24" s="90"/>
      <c r="AA24" s="90"/>
      <c r="AB24" s="90"/>
      <c r="AC24" s="90"/>
      <c r="AD24" s="90"/>
      <c r="AE24" s="90"/>
      <c r="AF24" s="90"/>
      <c r="AG24" s="90"/>
      <c r="AH24" s="90"/>
      <c r="AI24" s="91"/>
    </row>
    <row r="25" spans="4:35" x14ac:dyDescent="0.2">
      <c r="D25" s="153"/>
      <c r="E25" s="154"/>
      <c r="F25" s="89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90"/>
      <c r="W25" s="90"/>
      <c r="X25" s="90"/>
      <c r="Y25" s="90"/>
      <c r="Z25" s="90"/>
      <c r="AA25" s="90"/>
      <c r="AB25" s="90"/>
      <c r="AC25" s="90"/>
      <c r="AD25" s="90"/>
      <c r="AE25" s="90"/>
      <c r="AF25" s="90"/>
      <c r="AG25" s="90"/>
      <c r="AH25" s="90"/>
      <c r="AI25" s="91"/>
    </row>
    <row r="26" spans="4:35" x14ac:dyDescent="0.2">
      <c r="D26" s="153"/>
      <c r="E26" s="154"/>
      <c r="F26" s="89"/>
      <c r="G26" s="90"/>
      <c r="H26" s="90"/>
      <c r="I26" s="90"/>
      <c r="J26" s="90"/>
      <c r="K26" s="90"/>
      <c r="L26" s="90"/>
      <c r="M26" s="90"/>
      <c r="N26" s="90"/>
      <c r="O26" s="90"/>
      <c r="P26" s="90"/>
      <c r="Q26" s="90"/>
      <c r="R26" s="90"/>
      <c r="S26" s="90"/>
      <c r="T26" s="90"/>
      <c r="U26" s="90"/>
      <c r="V26" s="90"/>
      <c r="W26" s="90"/>
      <c r="X26" s="90"/>
      <c r="Y26" s="90"/>
      <c r="Z26" s="90"/>
      <c r="AA26" s="90"/>
      <c r="AB26" s="90"/>
      <c r="AC26" s="90"/>
      <c r="AD26" s="90"/>
      <c r="AE26" s="90"/>
      <c r="AF26" s="90"/>
      <c r="AG26" s="90"/>
      <c r="AH26" s="90"/>
      <c r="AI26" s="91"/>
    </row>
    <row r="27" spans="4:35" x14ac:dyDescent="0.2">
      <c r="D27" s="153"/>
      <c r="E27" s="154"/>
      <c r="F27" s="89"/>
      <c r="G27" s="90"/>
      <c r="H27" s="90"/>
      <c r="I27" s="90"/>
      <c r="J27" s="90"/>
      <c r="K27" s="90"/>
      <c r="L27" s="90"/>
      <c r="M27" s="90"/>
      <c r="N27" s="90"/>
      <c r="O27" s="90"/>
      <c r="P27" s="90"/>
      <c r="Q27" s="90"/>
      <c r="R27" s="90"/>
      <c r="S27" s="90"/>
      <c r="T27" s="90"/>
      <c r="U27" s="90"/>
      <c r="V27" s="90"/>
      <c r="W27" s="90"/>
      <c r="X27" s="90"/>
      <c r="Y27" s="90"/>
      <c r="Z27" s="90"/>
      <c r="AA27" s="90"/>
      <c r="AB27" s="90"/>
      <c r="AC27" s="90"/>
      <c r="AD27" s="90"/>
      <c r="AE27" s="90"/>
      <c r="AF27" s="90"/>
      <c r="AG27" s="90"/>
      <c r="AH27" s="90"/>
      <c r="AI27" s="91"/>
    </row>
    <row r="28" spans="4:35" x14ac:dyDescent="0.2">
      <c r="D28" s="153"/>
      <c r="E28" s="154"/>
      <c r="F28" s="89"/>
      <c r="G28" s="90"/>
      <c r="H28" s="90"/>
      <c r="I28" s="90"/>
      <c r="J28" s="90"/>
      <c r="K28" s="90"/>
      <c r="L28" s="90"/>
      <c r="M28" s="90"/>
      <c r="N28" s="90"/>
      <c r="O28" s="90"/>
      <c r="P28" s="90"/>
      <c r="Q28" s="90"/>
      <c r="R28" s="90"/>
      <c r="S28" s="90"/>
      <c r="T28" s="90"/>
      <c r="U28" s="90"/>
      <c r="V28" s="90"/>
      <c r="W28" s="90"/>
      <c r="X28" s="90"/>
      <c r="Y28" s="90"/>
      <c r="Z28" s="90"/>
      <c r="AA28" s="90"/>
      <c r="AB28" s="90"/>
      <c r="AC28" s="90"/>
      <c r="AD28" s="90"/>
      <c r="AE28" s="90"/>
      <c r="AF28" s="90"/>
      <c r="AG28" s="90"/>
      <c r="AH28" s="90"/>
      <c r="AI28" s="91"/>
    </row>
    <row r="29" spans="4:35" x14ac:dyDescent="0.2">
      <c r="D29" s="153"/>
      <c r="E29" s="154"/>
      <c r="F29" s="89"/>
      <c r="G29" s="90"/>
      <c r="H29" s="90"/>
      <c r="I29" s="90"/>
      <c r="J29" s="90"/>
      <c r="K29" s="90"/>
      <c r="L29" s="90"/>
      <c r="M29" s="90"/>
      <c r="N29" s="90"/>
      <c r="O29" s="90"/>
      <c r="P29" s="90"/>
      <c r="Q29" s="90"/>
      <c r="R29" s="90"/>
      <c r="S29" s="90"/>
      <c r="T29" s="90"/>
      <c r="U29" s="90"/>
      <c r="V29" s="90"/>
      <c r="W29" s="90"/>
      <c r="X29" s="90"/>
      <c r="Y29" s="90"/>
      <c r="Z29" s="90"/>
      <c r="AA29" s="90"/>
      <c r="AB29" s="90"/>
      <c r="AC29" s="90"/>
      <c r="AD29" s="90"/>
      <c r="AE29" s="90"/>
      <c r="AF29" s="90"/>
      <c r="AG29" s="90"/>
      <c r="AH29" s="90"/>
      <c r="AI29" s="91"/>
    </row>
    <row r="30" spans="4:35" x14ac:dyDescent="0.2">
      <c r="D30" s="153"/>
      <c r="E30" s="154"/>
      <c r="F30" s="89"/>
      <c r="G30" s="90"/>
      <c r="H30" s="90"/>
      <c r="I30" s="90"/>
      <c r="J30" s="90"/>
      <c r="K30" s="90"/>
      <c r="L30" s="90"/>
      <c r="M30" s="90"/>
      <c r="N30" s="90"/>
      <c r="O30" s="90"/>
      <c r="P30" s="90"/>
      <c r="Q30" s="90"/>
      <c r="R30" s="90"/>
      <c r="S30" s="90"/>
      <c r="T30" s="90"/>
      <c r="U30" s="90"/>
      <c r="V30" s="90"/>
      <c r="W30" s="90"/>
      <c r="X30" s="90"/>
      <c r="Y30" s="90"/>
      <c r="Z30" s="90"/>
      <c r="AA30" s="90"/>
      <c r="AB30" s="90"/>
      <c r="AC30" s="90"/>
      <c r="AD30" s="90"/>
      <c r="AE30" s="90"/>
      <c r="AF30" s="90"/>
      <c r="AG30" s="90"/>
      <c r="AH30" s="90"/>
      <c r="AI30" s="91"/>
    </row>
    <row r="31" spans="4:35" x14ac:dyDescent="0.2">
      <c r="D31" s="153"/>
      <c r="E31" s="154"/>
      <c r="F31" s="89"/>
      <c r="G31" s="90"/>
      <c r="H31" s="90"/>
      <c r="I31" s="90"/>
      <c r="J31" s="90"/>
      <c r="K31" s="90"/>
      <c r="L31" s="90"/>
      <c r="M31" s="90"/>
      <c r="N31" s="90"/>
      <c r="O31" s="90"/>
      <c r="P31" s="90"/>
      <c r="Q31" s="90"/>
      <c r="R31" s="90"/>
      <c r="S31" s="90"/>
      <c r="T31" s="90"/>
      <c r="U31" s="90"/>
      <c r="V31" s="90"/>
      <c r="W31" s="90"/>
      <c r="X31" s="90"/>
      <c r="Y31" s="90"/>
      <c r="Z31" s="90"/>
      <c r="AA31" s="90"/>
      <c r="AB31" s="90"/>
      <c r="AC31" s="90"/>
      <c r="AD31" s="90"/>
      <c r="AE31" s="90"/>
      <c r="AF31" s="90"/>
      <c r="AG31" s="90"/>
      <c r="AH31" s="90"/>
      <c r="AI31" s="91"/>
    </row>
    <row r="32" spans="4:35" x14ac:dyDescent="0.2">
      <c r="D32" s="153"/>
      <c r="E32" s="154"/>
      <c r="F32" s="89"/>
      <c r="G32" s="90"/>
      <c r="H32" s="90"/>
      <c r="I32" s="90"/>
      <c r="J32" s="90"/>
      <c r="K32" s="90"/>
      <c r="L32" s="90"/>
      <c r="M32" s="90"/>
      <c r="N32" s="90"/>
      <c r="O32" s="90"/>
      <c r="P32" s="90"/>
      <c r="Q32" s="90"/>
      <c r="R32" s="90"/>
      <c r="S32" s="90"/>
      <c r="T32" s="90"/>
      <c r="U32" s="90"/>
      <c r="V32" s="90"/>
      <c r="W32" s="90"/>
      <c r="X32" s="90"/>
      <c r="Y32" s="90"/>
      <c r="Z32" s="90"/>
      <c r="AA32" s="90"/>
      <c r="AB32" s="90"/>
      <c r="AC32" s="90"/>
      <c r="AD32" s="90"/>
      <c r="AE32" s="90"/>
      <c r="AF32" s="90"/>
      <c r="AG32" s="90"/>
      <c r="AH32" s="90"/>
      <c r="AI32" s="91"/>
    </row>
    <row r="33" spans="4:35" x14ac:dyDescent="0.2">
      <c r="D33" s="153"/>
      <c r="E33" s="154"/>
      <c r="F33" s="89"/>
      <c r="G33" s="90"/>
      <c r="H33" s="90"/>
      <c r="I33" s="90"/>
      <c r="J33" s="90"/>
      <c r="K33" s="90"/>
      <c r="L33" s="90"/>
      <c r="M33" s="90"/>
      <c r="N33" s="90"/>
      <c r="O33" s="90"/>
      <c r="P33" s="90"/>
      <c r="Q33" s="90"/>
      <c r="R33" s="90"/>
      <c r="S33" s="90"/>
      <c r="T33" s="90"/>
      <c r="U33" s="90"/>
      <c r="V33" s="90"/>
      <c r="W33" s="90"/>
      <c r="X33" s="90"/>
      <c r="Y33" s="90"/>
      <c r="Z33" s="90"/>
      <c r="AA33" s="90"/>
      <c r="AB33" s="90"/>
      <c r="AC33" s="90"/>
      <c r="AD33" s="90"/>
      <c r="AE33" s="90"/>
      <c r="AF33" s="90"/>
      <c r="AG33" s="90"/>
      <c r="AH33" s="90"/>
      <c r="AI33" s="91"/>
    </row>
    <row r="34" spans="4:35" x14ac:dyDescent="0.2">
      <c r="D34" s="153"/>
      <c r="E34" s="154"/>
      <c r="F34" s="89"/>
      <c r="G34" s="90"/>
      <c r="H34" s="90"/>
      <c r="I34" s="90"/>
      <c r="J34" s="90"/>
      <c r="K34" s="90"/>
      <c r="L34" s="90"/>
      <c r="M34" s="90"/>
      <c r="N34" s="90"/>
      <c r="O34" s="90"/>
      <c r="P34" s="90"/>
      <c r="Q34" s="90"/>
      <c r="R34" s="90"/>
      <c r="S34" s="90"/>
      <c r="T34" s="90"/>
      <c r="U34" s="90"/>
      <c r="V34" s="90"/>
      <c r="W34" s="90"/>
      <c r="X34" s="90"/>
      <c r="Y34" s="90"/>
      <c r="Z34" s="90"/>
      <c r="AA34" s="90"/>
      <c r="AB34" s="90"/>
      <c r="AC34" s="90"/>
      <c r="AD34" s="90"/>
      <c r="AE34" s="90"/>
      <c r="AF34" s="90"/>
      <c r="AG34" s="90"/>
      <c r="AH34" s="90"/>
      <c r="AI34" s="91"/>
    </row>
    <row r="35" spans="4:35" x14ac:dyDescent="0.2">
      <c r="D35" s="153"/>
      <c r="E35" s="154"/>
      <c r="F35" s="89"/>
      <c r="G35" s="90"/>
      <c r="H35" s="90"/>
      <c r="I35" s="90"/>
      <c r="J35" s="90"/>
      <c r="K35" s="90"/>
      <c r="L35" s="90"/>
      <c r="M35" s="90"/>
      <c r="N35" s="90"/>
      <c r="O35" s="90"/>
      <c r="P35" s="90"/>
      <c r="Q35" s="90"/>
      <c r="R35" s="90"/>
      <c r="S35" s="90"/>
      <c r="T35" s="90"/>
      <c r="U35" s="90"/>
      <c r="V35" s="90"/>
      <c r="W35" s="90"/>
      <c r="X35" s="90"/>
      <c r="Y35" s="90"/>
      <c r="Z35" s="90"/>
      <c r="AA35" s="90"/>
      <c r="AB35" s="90"/>
      <c r="AC35" s="90"/>
      <c r="AD35" s="90"/>
      <c r="AE35" s="90"/>
      <c r="AF35" s="90"/>
      <c r="AG35" s="90"/>
      <c r="AH35" s="90"/>
      <c r="AI35" s="91"/>
    </row>
    <row r="36" spans="4:35" ht="13.5" thickBot="1" x14ac:dyDescent="0.25">
      <c r="D36" s="153"/>
      <c r="E36" s="154"/>
      <c r="F36" s="92"/>
      <c r="G36" s="93"/>
      <c r="H36" s="93"/>
      <c r="I36" s="93"/>
      <c r="J36" s="93"/>
      <c r="K36" s="93"/>
      <c r="L36" s="93"/>
      <c r="M36" s="93"/>
      <c r="N36" s="93"/>
      <c r="O36" s="93"/>
      <c r="P36" s="93"/>
      <c r="Q36" s="93"/>
      <c r="R36" s="93"/>
      <c r="S36" s="93"/>
      <c r="T36" s="93"/>
      <c r="U36" s="93"/>
      <c r="V36" s="93"/>
      <c r="W36" s="93"/>
      <c r="X36" s="93"/>
      <c r="Y36" s="93"/>
      <c r="Z36" s="93"/>
      <c r="AA36" s="93"/>
      <c r="AB36" s="93"/>
      <c r="AC36" s="93"/>
      <c r="AD36" s="93"/>
      <c r="AE36" s="93"/>
      <c r="AF36" s="93"/>
      <c r="AG36" s="93"/>
      <c r="AH36" s="93"/>
      <c r="AI36" s="94"/>
    </row>
  </sheetData>
  <mergeCells count="6">
    <mergeCell ref="D19:E36"/>
    <mergeCell ref="F5:K5"/>
    <mergeCell ref="N5:R5"/>
    <mergeCell ref="V5:Z5"/>
    <mergeCell ref="AE5:AI5"/>
    <mergeCell ref="D6:E17"/>
  </mergeCells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8BE0F-2D53-4D6B-B27C-C41E35479CE3}">
  <dimension ref="A1:H37"/>
  <sheetViews>
    <sheetView zoomScaleNormal="100" workbookViewId="0">
      <selection activeCell="K30" sqref="K30"/>
    </sheetView>
  </sheetViews>
  <sheetFormatPr defaultRowHeight="14.25" x14ac:dyDescent="0.2"/>
  <cols>
    <col min="2" max="6" width="9" style="7"/>
    <col min="7" max="7" width="9" style="7" customWidth="1"/>
    <col min="8" max="8" width="15.375" style="7" customWidth="1"/>
  </cols>
  <sheetData>
    <row r="1" spans="1:8" x14ac:dyDescent="0.2">
      <c r="A1" s="34" t="s">
        <v>63</v>
      </c>
      <c r="B1" s="76" t="s">
        <v>64</v>
      </c>
      <c r="C1" s="76" t="s">
        <v>65</v>
      </c>
      <c r="D1" s="76" t="s">
        <v>66</v>
      </c>
      <c r="E1" s="147" t="s">
        <v>212</v>
      </c>
      <c r="F1" s="147"/>
      <c r="G1" s="147"/>
      <c r="H1" s="76" t="s">
        <v>213</v>
      </c>
    </row>
    <row r="2" spans="1:8" x14ac:dyDescent="0.2">
      <c r="A2" s="34" t="s">
        <v>67</v>
      </c>
      <c r="B2" s="76" t="s">
        <v>68</v>
      </c>
      <c r="C2" s="76" t="s">
        <v>68</v>
      </c>
      <c r="D2" s="76"/>
      <c r="E2" s="76" t="s">
        <v>70</v>
      </c>
      <c r="F2" s="76" t="s">
        <v>71</v>
      </c>
      <c r="G2" s="76" t="s">
        <v>73</v>
      </c>
      <c r="H2" s="76" t="s">
        <v>211</v>
      </c>
    </row>
    <row r="3" spans="1:8" x14ac:dyDescent="0.2">
      <c r="A3" s="25">
        <v>0</v>
      </c>
      <c r="B3" s="38">
        <v>25</v>
      </c>
      <c r="C3" s="38">
        <v>0</v>
      </c>
      <c r="D3" s="38">
        <v>3</v>
      </c>
      <c r="E3" s="38">
        <v>0</v>
      </c>
      <c r="F3" s="38">
        <v>0</v>
      </c>
      <c r="G3" s="38">
        <v>0</v>
      </c>
      <c r="H3" s="38">
        <f>SUM(E3:G3)</f>
        <v>0</v>
      </c>
    </row>
    <row r="4" spans="1:8" x14ac:dyDescent="0.2">
      <c r="A4" s="25">
        <v>5</v>
      </c>
      <c r="B4" s="38">
        <v>18.600000000000001</v>
      </c>
      <c r="C4" s="38">
        <v>9.6</v>
      </c>
      <c r="D4" s="38">
        <v>6.0030000000000001</v>
      </c>
      <c r="E4" s="38">
        <v>0</v>
      </c>
      <c r="F4" s="38">
        <v>0</v>
      </c>
      <c r="G4" s="38">
        <v>0</v>
      </c>
      <c r="H4" s="38">
        <f t="shared" ref="H4:H37" si="0">SUM(E4:G4)</f>
        <v>0</v>
      </c>
    </row>
    <row r="5" spans="1:8" x14ac:dyDescent="0.2">
      <c r="A5" s="25">
        <v>11</v>
      </c>
      <c r="B5" s="38">
        <v>0.08</v>
      </c>
      <c r="C5" s="38">
        <v>20.100000000000001</v>
      </c>
      <c r="D5" s="38">
        <v>16.5</v>
      </c>
      <c r="E5" s="38">
        <v>0</v>
      </c>
      <c r="F5" s="38">
        <v>0</v>
      </c>
      <c r="G5" s="38">
        <v>0</v>
      </c>
      <c r="H5" s="38">
        <f t="shared" si="0"/>
        <v>0</v>
      </c>
    </row>
    <row r="6" spans="1:8" x14ac:dyDescent="0.2">
      <c r="A6" s="25">
        <v>13.5</v>
      </c>
      <c r="B6" s="38">
        <v>0.01</v>
      </c>
      <c r="C6" s="38">
        <v>16.2</v>
      </c>
      <c r="D6" s="38">
        <v>20.5</v>
      </c>
      <c r="E6" s="38">
        <v>0</v>
      </c>
      <c r="F6" s="38">
        <v>0</v>
      </c>
      <c r="G6" s="38">
        <v>0</v>
      </c>
      <c r="H6" s="38">
        <f t="shared" si="0"/>
        <v>0</v>
      </c>
    </row>
    <row r="7" spans="1:8" x14ac:dyDescent="0.2">
      <c r="A7" s="25">
        <v>15</v>
      </c>
      <c r="B7" s="38">
        <v>0.01</v>
      </c>
      <c r="C7" s="38">
        <v>12.4</v>
      </c>
      <c r="D7" s="38">
        <v>21.5</v>
      </c>
      <c r="E7" s="38">
        <v>0</v>
      </c>
      <c r="F7" s="38">
        <v>0</v>
      </c>
      <c r="G7" s="38">
        <v>0</v>
      </c>
      <c r="H7" s="38">
        <f t="shared" si="0"/>
        <v>0</v>
      </c>
    </row>
    <row r="8" spans="1:8" x14ac:dyDescent="0.2">
      <c r="A8" s="25">
        <v>19</v>
      </c>
      <c r="B8" s="38">
        <v>3.1</v>
      </c>
      <c r="C8" s="38">
        <v>14.4</v>
      </c>
      <c r="D8" s="38">
        <v>22.5</v>
      </c>
      <c r="E8" s="38">
        <v>0</v>
      </c>
      <c r="F8" s="38">
        <v>0</v>
      </c>
      <c r="G8" s="38">
        <v>0</v>
      </c>
      <c r="H8" s="38">
        <f t="shared" si="0"/>
        <v>0</v>
      </c>
    </row>
    <row r="9" spans="1:8" x14ac:dyDescent="0.2">
      <c r="A9" s="25">
        <v>20.5</v>
      </c>
      <c r="B9" s="38">
        <v>0.2</v>
      </c>
      <c r="C9" s="38">
        <v>16.8</v>
      </c>
      <c r="D9" s="38">
        <v>25.2</v>
      </c>
      <c r="E9" s="38">
        <v>0</v>
      </c>
      <c r="F9" s="38">
        <v>0</v>
      </c>
      <c r="G9" s="38">
        <v>0</v>
      </c>
      <c r="H9" s="38">
        <f t="shared" si="0"/>
        <v>0</v>
      </c>
    </row>
    <row r="10" spans="1:8" x14ac:dyDescent="0.2">
      <c r="A10" s="25">
        <v>22</v>
      </c>
      <c r="B10" s="38">
        <v>4.7</v>
      </c>
      <c r="C10" s="38">
        <v>4.7</v>
      </c>
      <c r="D10" s="38">
        <v>27.6</v>
      </c>
      <c r="E10" s="38">
        <v>0</v>
      </c>
      <c r="F10" s="38">
        <v>0</v>
      </c>
      <c r="G10" s="38">
        <v>0</v>
      </c>
      <c r="H10" s="38">
        <f t="shared" si="0"/>
        <v>0</v>
      </c>
    </row>
    <row r="11" spans="1:8" x14ac:dyDescent="0.2">
      <c r="A11" s="25">
        <v>23.75</v>
      </c>
      <c r="B11" s="38">
        <v>16.3</v>
      </c>
      <c r="C11" s="38">
        <v>5</v>
      </c>
      <c r="D11" s="38">
        <v>30.04</v>
      </c>
      <c r="E11" s="38">
        <v>0</v>
      </c>
      <c r="F11" s="38">
        <v>0</v>
      </c>
      <c r="G11" s="38">
        <v>0</v>
      </c>
      <c r="H11" s="38">
        <f t="shared" si="0"/>
        <v>0</v>
      </c>
    </row>
    <row r="12" spans="1:8" x14ac:dyDescent="0.2">
      <c r="A12" s="25">
        <v>26</v>
      </c>
      <c r="B12" s="38">
        <v>7.8</v>
      </c>
      <c r="C12" s="38">
        <v>6.9</v>
      </c>
      <c r="D12" s="38">
        <v>31.2</v>
      </c>
      <c r="E12" s="38">
        <v>0</v>
      </c>
      <c r="F12" s="38">
        <v>0</v>
      </c>
      <c r="G12" s="38">
        <v>0</v>
      </c>
      <c r="H12" s="38">
        <f t="shared" si="0"/>
        <v>0</v>
      </c>
    </row>
    <row r="13" spans="1:8" x14ac:dyDescent="0.2">
      <c r="A13" s="25">
        <v>28</v>
      </c>
      <c r="B13" s="38">
        <v>5.5</v>
      </c>
      <c r="C13" s="38">
        <v>8.6</v>
      </c>
      <c r="D13" s="38">
        <v>34.56</v>
      </c>
      <c r="E13" s="38">
        <v>0</v>
      </c>
      <c r="F13" s="38">
        <v>0</v>
      </c>
      <c r="G13" s="38">
        <v>0</v>
      </c>
      <c r="H13" s="38">
        <f t="shared" si="0"/>
        <v>0</v>
      </c>
    </row>
    <row r="14" spans="1:8" x14ac:dyDescent="0.2">
      <c r="A14" s="25">
        <v>30</v>
      </c>
      <c r="B14" s="38">
        <v>5.28</v>
      </c>
      <c r="C14" s="38">
        <v>8.8000000000000007</v>
      </c>
      <c r="D14" s="38">
        <v>35.299999999999997</v>
      </c>
      <c r="E14" s="38">
        <v>0</v>
      </c>
      <c r="F14" s="38">
        <v>0</v>
      </c>
      <c r="G14" s="38">
        <v>0</v>
      </c>
      <c r="H14" s="38">
        <f t="shared" si="0"/>
        <v>0</v>
      </c>
    </row>
    <row r="15" spans="1:8" x14ac:dyDescent="0.2">
      <c r="A15" s="25">
        <v>31</v>
      </c>
      <c r="B15" s="38">
        <v>3.3</v>
      </c>
      <c r="C15" s="38">
        <v>9.1999999999999993</v>
      </c>
      <c r="D15" s="38">
        <v>35.619999999999997</v>
      </c>
      <c r="E15" s="38">
        <v>0</v>
      </c>
      <c r="F15" s="38">
        <v>0</v>
      </c>
      <c r="G15" s="38">
        <v>0</v>
      </c>
      <c r="H15" s="38">
        <f t="shared" si="0"/>
        <v>0</v>
      </c>
    </row>
    <row r="16" spans="1:8" x14ac:dyDescent="0.2">
      <c r="A16" s="25">
        <v>32</v>
      </c>
      <c r="B16" s="38">
        <v>4.7</v>
      </c>
      <c r="C16" s="38">
        <v>11.4</v>
      </c>
      <c r="D16" s="38">
        <v>36.1</v>
      </c>
      <c r="E16" s="38">
        <v>0</v>
      </c>
      <c r="F16" s="38">
        <v>0</v>
      </c>
      <c r="G16" s="38">
        <v>0</v>
      </c>
      <c r="H16" s="38">
        <f t="shared" si="0"/>
        <v>0</v>
      </c>
    </row>
    <row r="17" spans="1:8" x14ac:dyDescent="0.2">
      <c r="A17" s="25">
        <v>33</v>
      </c>
      <c r="B17" s="38">
        <v>3.2</v>
      </c>
      <c r="C17" s="38">
        <v>20</v>
      </c>
      <c r="D17" s="38">
        <v>36.5</v>
      </c>
      <c r="E17" s="38">
        <v>0</v>
      </c>
      <c r="F17" s="38">
        <v>0</v>
      </c>
      <c r="G17" s="38">
        <v>0</v>
      </c>
      <c r="H17" s="38">
        <f t="shared" si="0"/>
        <v>0</v>
      </c>
    </row>
    <row r="18" spans="1:8" x14ac:dyDescent="0.2">
      <c r="A18" s="25">
        <v>37.5</v>
      </c>
      <c r="B18" s="38">
        <v>1.3</v>
      </c>
      <c r="C18" s="38">
        <v>10.1</v>
      </c>
      <c r="D18" s="38">
        <v>46.71</v>
      </c>
      <c r="E18" s="38">
        <v>2.38</v>
      </c>
      <c r="F18" s="38">
        <v>1.22</v>
      </c>
      <c r="G18" s="38">
        <v>0.98307999999999995</v>
      </c>
      <c r="H18" s="38">
        <f t="shared" si="0"/>
        <v>4.5830799999999998</v>
      </c>
    </row>
    <row r="19" spans="1:8" x14ac:dyDescent="0.2">
      <c r="A19" s="25">
        <v>41.5</v>
      </c>
      <c r="B19" s="38">
        <v>4.5</v>
      </c>
      <c r="C19" s="38">
        <v>10.5</v>
      </c>
      <c r="D19" s="38">
        <v>47.56</v>
      </c>
      <c r="E19" s="38">
        <v>4.34</v>
      </c>
      <c r="F19" s="38">
        <v>2.46</v>
      </c>
      <c r="G19" s="38">
        <v>5.0683299999999996</v>
      </c>
      <c r="H19" s="38">
        <f t="shared" si="0"/>
        <v>11.86833</v>
      </c>
    </row>
    <row r="20" spans="1:8" x14ac:dyDescent="0.2">
      <c r="A20" s="25">
        <v>44</v>
      </c>
      <c r="B20" s="38">
        <v>3</v>
      </c>
      <c r="C20" s="38">
        <v>12.2</v>
      </c>
      <c r="D20" s="38">
        <v>49.6</v>
      </c>
      <c r="E20" s="38">
        <v>6.64</v>
      </c>
      <c r="F20" s="38">
        <v>3.12</v>
      </c>
      <c r="G20" s="38">
        <v>3.7905600000000002</v>
      </c>
      <c r="H20" s="38">
        <f t="shared" si="0"/>
        <v>13.550560000000001</v>
      </c>
    </row>
    <row r="21" spans="1:8" x14ac:dyDescent="0.2">
      <c r="A21" s="25">
        <v>53</v>
      </c>
      <c r="B21" s="38">
        <v>1.35</v>
      </c>
      <c r="C21" s="38">
        <v>8.6</v>
      </c>
      <c r="D21" s="38">
        <v>50.1</v>
      </c>
      <c r="E21" s="38">
        <v>8.5</v>
      </c>
      <c r="F21" s="38">
        <v>6.38</v>
      </c>
      <c r="G21" s="38">
        <v>3.9689199999999998</v>
      </c>
      <c r="H21" s="38">
        <f t="shared" si="0"/>
        <v>18.84892</v>
      </c>
    </row>
    <row r="22" spans="1:8" x14ac:dyDescent="0.2">
      <c r="A22" s="25">
        <v>55</v>
      </c>
      <c r="B22" s="38">
        <v>3.55</v>
      </c>
      <c r="C22" s="38">
        <v>15.8</v>
      </c>
      <c r="D22" s="38">
        <v>51.3</v>
      </c>
      <c r="E22" s="38">
        <v>11.02</v>
      </c>
      <c r="F22" s="38">
        <v>9.74</v>
      </c>
      <c r="G22" s="38">
        <v>1.66</v>
      </c>
      <c r="H22" s="38">
        <f>SUM(E22:G22)</f>
        <v>22.419999999999998</v>
      </c>
    </row>
    <row r="23" spans="1:8" x14ac:dyDescent="0.2">
      <c r="A23" s="25">
        <v>60</v>
      </c>
      <c r="B23" s="38">
        <v>4.5</v>
      </c>
      <c r="C23" s="38">
        <v>12.3</v>
      </c>
      <c r="D23" s="38">
        <v>52.5</v>
      </c>
      <c r="E23" s="38">
        <v>13.42</v>
      </c>
      <c r="F23" s="38">
        <v>10.24</v>
      </c>
      <c r="G23" s="38">
        <v>2.3416999999999999</v>
      </c>
      <c r="H23" s="38">
        <f t="shared" si="0"/>
        <v>26.0017</v>
      </c>
    </row>
    <row r="24" spans="1:8" x14ac:dyDescent="0.2">
      <c r="A24" s="25">
        <v>65</v>
      </c>
      <c r="B24" s="38">
        <v>2.5</v>
      </c>
      <c r="C24" s="38">
        <v>14.1</v>
      </c>
      <c r="D24" s="38">
        <v>54.2</v>
      </c>
      <c r="E24" s="38">
        <v>14.02</v>
      </c>
      <c r="F24" s="38">
        <v>14.02</v>
      </c>
      <c r="G24" s="38">
        <v>5.4853699999999996</v>
      </c>
      <c r="H24" s="38">
        <f t="shared" si="0"/>
        <v>33.525369999999995</v>
      </c>
    </row>
    <row r="25" spans="1:8" x14ac:dyDescent="0.2">
      <c r="A25" s="25">
        <v>71</v>
      </c>
      <c r="B25" s="38">
        <v>1.9</v>
      </c>
      <c r="C25" s="38">
        <v>2.53125</v>
      </c>
      <c r="D25" s="38">
        <v>58</v>
      </c>
      <c r="E25" s="38">
        <v>19.920000000000002</v>
      </c>
      <c r="F25" s="38">
        <v>16.239999999999998</v>
      </c>
      <c r="G25" s="38">
        <v>12.24052</v>
      </c>
      <c r="H25" s="38">
        <f t="shared" si="0"/>
        <v>48.40052</v>
      </c>
    </row>
    <row r="26" spans="1:8" x14ac:dyDescent="0.2">
      <c r="A26" s="25">
        <v>76</v>
      </c>
      <c r="B26" s="38">
        <v>0.79</v>
      </c>
      <c r="C26" s="38">
        <v>2.625</v>
      </c>
      <c r="D26" s="38">
        <v>58.35</v>
      </c>
      <c r="E26" s="38">
        <v>22.18</v>
      </c>
      <c r="F26" s="38">
        <v>19.96</v>
      </c>
      <c r="G26" s="38">
        <v>11.267469999999999</v>
      </c>
      <c r="H26" s="38">
        <f t="shared" si="0"/>
        <v>53.407470000000004</v>
      </c>
    </row>
    <row r="27" spans="1:8" x14ac:dyDescent="0.2">
      <c r="A27" s="25">
        <v>81</v>
      </c>
      <c r="B27" s="38">
        <v>0.79</v>
      </c>
      <c r="C27" s="38">
        <v>2.15</v>
      </c>
      <c r="D27" s="38">
        <v>59.8</v>
      </c>
      <c r="E27" s="38">
        <v>25.82</v>
      </c>
      <c r="F27" s="38">
        <v>22.48</v>
      </c>
      <c r="G27" s="38">
        <v>11.82314</v>
      </c>
      <c r="H27" s="38">
        <f t="shared" si="0"/>
        <v>60.123139999999999</v>
      </c>
    </row>
    <row r="28" spans="1:8" x14ac:dyDescent="0.2">
      <c r="A28" s="25">
        <v>85</v>
      </c>
      <c r="B28" s="38">
        <v>0</v>
      </c>
      <c r="C28" s="38">
        <v>2.6</v>
      </c>
      <c r="D28" s="38">
        <v>60.3</v>
      </c>
      <c r="E28" s="38">
        <v>29.16</v>
      </c>
      <c r="F28" s="38">
        <v>26.76</v>
      </c>
      <c r="G28" s="38">
        <v>13.18347</v>
      </c>
      <c r="H28" s="38">
        <f t="shared" si="0"/>
        <v>69.103470000000002</v>
      </c>
    </row>
    <row r="29" spans="1:8" x14ac:dyDescent="0.2">
      <c r="A29" s="25">
        <v>94</v>
      </c>
      <c r="B29" s="38">
        <v>0</v>
      </c>
      <c r="C29" s="38">
        <v>3.1</v>
      </c>
      <c r="D29" s="38">
        <v>60.45</v>
      </c>
      <c r="E29" s="38">
        <v>32.619999999999997</v>
      </c>
      <c r="F29" s="38">
        <v>29.84</v>
      </c>
      <c r="G29" s="38">
        <v>20.58</v>
      </c>
      <c r="H29" s="38">
        <f t="shared" si="0"/>
        <v>83.039999999999992</v>
      </c>
    </row>
    <row r="30" spans="1:8" x14ac:dyDescent="0.2">
      <c r="A30" s="25">
        <v>101</v>
      </c>
      <c r="B30" s="38">
        <v>0</v>
      </c>
      <c r="C30" s="38">
        <v>2.4</v>
      </c>
      <c r="D30" s="38">
        <v>61.2</v>
      </c>
      <c r="E30" s="38">
        <v>36.56</v>
      </c>
      <c r="F30" s="38">
        <v>33.82</v>
      </c>
      <c r="G30" s="38">
        <v>21.480319999999999</v>
      </c>
      <c r="H30" s="38">
        <f t="shared" si="0"/>
        <v>91.860320000000002</v>
      </c>
    </row>
    <row r="31" spans="1:8" x14ac:dyDescent="0.2">
      <c r="A31" s="25">
        <v>107</v>
      </c>
      <c r="B31" s="38">
        <v>0</v>
      </c>
      <c r="C31" s="38">
        <v>0.875</v>
      </c>
      <c r="D31" s="38">
        <v>62.3</v>
      </c>
      <c r="E31" s="38">
        <v>40.24</v>
      </c>
      <c r="F31" s="38">
        <v>34.54</v>
      </c>
      <c r="G31" s="38">
        <v>19.292380000000001</v>
      </c>
      <c r="H31" s="38">
        <f t="shared" si="0"/>
        <v>94.07238000000001</v>
      </c>
    </row>
    <row r="32" spans="1:8" x14ac:dyDescent="0.2">
      <c r="A32" s="25">
        <v>110</v>
      </c>
      <c r="B32" s="38">
        <v>0</v>
      </c>
      <c r="C32" s="38">
        <v>2.7</v>
      </c>
      <c r="D32" s="38">
        <v>66.760000000000005</v>
      </c>
      <c r="E32" s="38">
        <v>42.34</v>
      </c>
      <c r="F32" s="38">
        <v>37.28</v>
      </c>
      <c r="G32" s="38">
        <v>22.062349999999999</v>
      </c>
      <c r="H32" s="38">
        <f t="shared" si="0"/>
        <v>101.68235</v>
      </c>
    </row>
    <row r="33" spans="1:8" x14ac:dyDescent="0.2">
      <c r="A33" s="25">
        <v>118</v>
      </c>
      <c r="B33" s="38">
        <v>0</v>
      </c>
      <c r="C33" s="38">
        <v>3.75</v>
      </c>
      <c r="D33" s="38">
        <v>70.400000000000006</v>
      </c>
      <c r="E33" s="38">
        <v>47.38</v>
      </c>
      <c r="F33" s="38">
        <v>36.04</v>
      </c>
      <c r="G33" s="38">
        <v>26.40831</v>
      </c>
      <c r="H33" s="38">
        <f t="shared" si="0"/>
        <v>109.82831</v>
      </c>
    </row>
    <row r="34" spans="1:8" x14ac:dyDescent="0.2">
      <c r="A34" s="25">
        <v>124.5</v>
      </c>
      <c r="B34" s="38">
        <v>0</v>
      </c>
      <c r="C34" s="38">
        <v>2.25</v>
      </c>
      <c r="D34" s="38">
        <v>72.3</v>
      </c>
      <c r="E34" s="38">
        <v>49.52</v>
      </c>
      <c r="F34" s="38">
        <v>40.68</v>
      </c>
      <c r="G34" s="38">
        <v>20.793949999999999</v>
      </c>
      <c r="H34" s="38">
        <f t="shared" si="0"/>
        <v>110.99395</v>
      </c>
    </row>
    <row r="35" spans="1:8" x14ac:dyDescent="0.2">
      <c r="A35" s="25">
        <v>132.5</v>
      </c>
      <c r="B35" s="38">
        <v>0</v>
      </c>
      <c r="C35" s="38">
        <v>0.92500000000000004</v>
      </c>
      <c r="D35" s="38">
        <v>76.03</v>
      </c>
      <c r="E35" s="38">
        <v>56.64</v>
      </c>
      <c r="F35" s="38">
        <v>41.24</v>
      </c>
      <c r="G35" s="38">
        <v>20.749890000000001</v>
      </c>
      <c r="H35" s="38">
        <f t="shared" si="0"/>
        <v>118.62988999999999</v>
      </c>
    </row>
    <row r="36" spans="1:8" x14ac:dyDescent="0.2">
      <c r="A36" s="25">
        <v>137</v>
      </c>
      <c r="B36" s="38">
        <v>0</v>
      </c>
      <c r="C36" s="38">
        <v>2.7</v>
      </c>
      <c r="D36" s="38">
        <v>78.599999999999994</v>
      </c>
      <c r="E36" s="38">
        <v>63.2</v>
      </c>
      <c r="F36" s="38">
        <v>42.86</v>
      </c>
      <c r="G36" s="38">
        <v>20.226669999999999</v>
      </c>
      <c r="H36" s="38">
        <f t="shared" si="0"/>
        <v>126.28667</v>
      </c>
    </row>
    <row r="37" spans="1:8" x14ac:dyDescent="0.2">
      <c r="A37" s="25">
        <v>144</v>
      </c>
      <c r="B37" s="38">
        <v>0</v>
      </c>
      <c r="C37" s="38">
        <v>2.5</v>
      </c>
      <c r="D37" s="38">
        <v>80.95</v>
      </c>
      <c r="E37" s="38">
        <v>66.959999999999994</v>
      </c>
      <c r="F37" s="38">
        <v>44.24</v>
      </c>
      <c r="G37" s="38">
        <v>21.52392</v>
      </c>
      <c r="H37" s="38">
        <f t="shared" si="0"/>
        <v>132.72391999999999</v>
      </c>
    </row>
  </sheetData>
  <mergeCells count="1">
    <mergeCell ref="E1:G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D511F-C7A1-46DB-9CFB-55C59705BD66}">
  <dimension ref="A1:C36"/>
  <sheetViews>
    <sheetView workbookViewId="0">
      <selection activeCell="D10" sqref="D10"/>
    </sheetView>
  </sheetViews>
  <sheetFormatPr defaultRowHeight="14.25" x14ac:dyDescent="0.2"/>
  <cols>
    <col min="1" max="3" width="9" style="42"/>
  </cols>
  <sheetData>
    <row r="1" spans="1:3" x14ac:dyDescent="0.2">
      <c r="A1" s="108" t="s">
        <v>214</v>
      </c>
      <c r="B1" s="108" t="s">
        <v>215</v>
      </c>
      <c r="C1" s="108" t="s">
        <v>216</v>
      </c>
    </row>
    <row r="2" spans="1:3" x14ac:dyDescent="0.2">
      <c r="A2" s="41"/>
      <c r="B2" s="147" t="s">
        <v>225</v>
      </c>
      <c r="C2" s="147"/>
    </row>
    <row r="3" spans="1:3" x14ac:dyDescent="0.2">
      <c r="A3" s="38">
        <v>5.9139299999999997</v>
      </c>
      <c r="B3" s="38">
        <v>0</v>
      </c>
      <c r="C3" s="38">
        <v>0.30410999999999999</v>
      </c>
    </row>
    <row r="4" spans="1:3" x14ac:dyDescent="0.2">
      <c r="A4" s="38">
        <v>5.9159199999999998</v>
      </c>
      <c r="B4" s="38">
        <v>0</v>
      </c>
      <c r="C4" s="38">
        <v>0.30410999999999999</v>
      </c>
    </row>
    <row r="5" spans="1:3" x14ac:dyDescent="0.2">
      <c r="A5" s="38">
        <v>5.9487500000000004</v>
      </c>
      <c r="B5" s="38">
        <v>0</v>
      </c>
      <c r="C5" s="38">
        <v>1.74336</v>
      </c>
    </row>
    <row r="6" spans="1:3" x14ac:dyDescent="0.2">
      <c r="A6" s="38">
        <v>5.9528100000000004</v>
      </c>
      <c r="B6" s="38">
        <v>0</v>
      </c>
      <c r="C6" s="38">
        <v>1.74336</v>
      </c>
    </row>
    <row r="7" spans="1:3" x14ac:dyDescent="0.2">
      <c r="A7" s="38">
        <v>5.9974400000000001</v>
      </c>
      <c r="B7" s="38">
        <v>0</v>
      </c>
      <c r="C7" s="38">
        <v>6.4555400000000001</v>
      </c>
    </row>
    <row r="8" spans="1:3" x14ac:dyDescent="0.2">
      <c r="A8" s="38">
        <v>6.0249100000000002</v>
      </c>
      <c r="B8" s="38">
        <v>0</v>
      </c>
      <c r="C8" s="38">
        <v>6.4452699999999998</v>
      </c>
    </row>
    <row r="9" spans="1:3" x14ac:dyDescent="0.2">
      <c r="A9" s="38">
        <v>6.0322500000000003</v>
      </c>
      <c r="B9" s="38">
        <v>1.8308899999999999</v>
      </c>
      <c r="C9" s="38">
        <v>0</v>
      </c>
    </row>
    <row r="10" spans="1:3" x14ac:dyDescent="0.2">
      <c r="A10" s="38">
        <v>6.0333899999999998</v>
      </c>
      <c r="B10" s="38">
        <v>0</v>
      </c>
      <c r="C10" s="38">
        <v>3.8976899999999999</v>
      </c>
    </row>
    <row r="11" spans="1:3" x14ac:dyDescent="0.2">
      <c r="A11" s="38">
        <v>6.0355800000000004</v>
      </c>
      <c r="B11" s="38">
        <v>0</v>
      </c>
      <c r="C11" s="38">
        <v>6.4452699999999998</v>
      </c>
    </row>
    <row r="12" spans="1:3" x14ac:dyDescent="0.2">
      <c r="A12" s="38">
        <v>6.0375800000000002</v>
      </c>
      <c r="B12" s="38">
        <v>0</v>
      </c>
      <c r="C12" s="38">
        <v>6.4452699999999998</v>
      </c>
    </row>
    <row r="13" spans="1:3" x14ac:dyDescent="0.2">
      <c r="A13" s="38">
        <v>6.0431400000000002</v>
      </c>
      <c r="B13" s="38">
        <v>0</v>
      </c>
      <c r="C13" s="38">
        <v>6.9405799999999997</v>
      </c>
    </row>
    <row r="14" spans="1:3" x14ac:dyDescent="0.2">
      <c r="A14" s="38">
        <v>6.0657500000000004</v>
      </c>
      <c r="B14" s="38">
        <v>0</v>
      </c>
      <c r="C14" s="38">
        <v>3.3727800000000001</v>
      </c>
    </row>
    <row r="15" spans="1:3" x14ac:dyDescent="0.2">
      <c r="A15" s="38">
        <v>6.0666599999999997</v>
      </c>
      <c r="B15" s="38">
        <v>0</v>
      </c>
      <c r="C15" s="38">
        <v>3.3815200000000001</v>
      </c>
    </row>
    <row r="16" spans="1:3" x14ac:dyDescent="0.2">
      <c r="A16" s="38">
        <v>6.0763699999999998</v>
      </c>
      <c r="B16" s="38">
        <v>0</v>
      </c>
      <c r="C16" s="38">
        <v>5.3191800000000002</v>
      </c>
    </row>
    <row r="17" spans="1:3" x14ac:dyDescent="0.2">
      <c r="A17" s="38">
        <v>6.0996600000000001</v>
      </c>
      <c r="B17" s="38">
        <v>0</v>
      </c>
      <c r="C17" s="38">
        <v>100</v>
      </c>
    </row>
    <row r="18" spans="1:3" x14ac:dyDescent="0.2">
      <c r="A18" s="38">
        <v>6.1119899999999996</v>
      </c>
      <c r="B18" s="38">
        <v>0</v>
      </c>
      <c r="C18" s="38">
        <v>22.79307</v>
      </c>
    </row>
    <row r="19" spans="1:3" x14ac:dyDescent="0.2">
      <c r="A19" s="38">
        <v>6.1215099999999998</v>
      </c>
      <c r="B19" s="38">
        <v>0</v>
      </c>
      <c r="C19" s="38">
        <v>7.2022500000000003</v>
      </c>
    </row>
    <row r="20" spans="1:3" x14ac:dyDescent="0.2">
      <c r="A20" s="38">
        <v>6.1297899999999998</v>
      </c>
      <c r="B20" s="38">
        <v>0</v>
      </c>
      <c r="C20" s="38">
        <v>0</v>
      </c>
    </row>
    <row r="21" spans="1:3" x14ac:dyDescent="0.2">
      <c r="A21" s="38">
        <v>6.1328399999999998</v>
      </c>
      <c r="B21" s="38">
        <v>0</v>
      </c>
      <c r="C21" s="38">
        <v>3.2549299999999999</v>
      </c>
    </row>
    <row r="22" spans="1:3" x14ac:dyDescent="0.2">
      <c r="A22" s="38">
        <v>6.1365800000000004</v>
      </c>
      <c r="B22" s="38">
        <v>0</v>
      </c>
      <c r="C22" s="38">
        <v>2.51878</v>
      </c>
    </row>
    <row r="23" spans="1:3" x14ac:dyDescent="0.2">
      <c r="A23" s="38">
        <v>6.1682100000000002</v>
      </c>
      <c r="B23" s="38">
        <v>0.31142999999999998</v>
      </c>
      <c r="C23" s="38">
        <v>4.8948200000000002</v>
      </c>
    </row>
    <row r="24" spans="1:3" x14ac:dyDescent="0.2">
      <c r="A24" s="38">
        <v>6.1754199999999999</v>
      </c>
      <c r="B24" s="38">
        <v>0</v>
      </c>
      <c r="C24" s="38">
        <v>6.7168700000000001</v>
      </c>
    </row>
    <row r="25" spans="1:3" x14ac:dyDescent="0.2">
      <c r="A25" s="38">
        <v>6.2138900000000001</v>
      </c>
      <c r="B25" s="38">
        <v>0</v>
      </c>
      <c r="C25" s="38">
        <v>0.39873999999999998</v>
      </c>
    </row>
    <row r="26" spans="1:3" x14ac:dyDescent="0.2">
      <c r="A26" s="38">
        <v>6.2258800000000001</v>
      </c>
      <c r="B26" s="38">
        <v>0</v>
      </c>
      <c r="C26" s="38">
        <v>0.39308999999999999</v>
      </c>
    </row>
    <row r="27" spans="1:3" x14ac:dyDescent="0.2">
      <c r="A27" s="38">
        <v>6.2360300000000004</v>
      </c>
      <c r="B27" s="38">
        <v>0</v>
      </c>
      <c r="C27" s="38">
        <v>0.11073</v>
      </c>
    </row>
    <row r="28" spans="1:3" x14ac:dyDescent="0.2">
      <c r="A28" s="38">
        <v>6.3065499999999997</v>
      </c>
      <c r="B28" s="38">
        <v>0</v>
      </c>
      <c r="C28" s="38">
        <v>4.4310000000000002E-2</v>
      </c>
    </row>
    <row r="29" spans="1:3" x14ac:dyDescent="0.2">
      <c r="A29" s="38">
        <v>6.3474000000000004</v>
      </c>
      <c r="B29" s="38">
        <v>0</v>
      </c>
      <c r="C29" s="38">
        <v>2.2156699999999998</v>
      </c>
    </row>
    <row r="30" spans="1:3" x14ac:dyDescent="0.2">
      <c r="A30" s="38">
        <v>6.3627200000000004</v>
      </c>
      <c r="B30" s="38">
        <v>0</v>
      </c>
      <c r="C30" s="38">
        <v>0.66073000000000004</v>
      </c>
    </row>
    <row r="31" spans="1:3" x14ac:dyDescent="0.2">
      <c r="A31" s="38">
        <v>6.4044999999999996</v>
      </c>
      <c r="B31" s="38">
        <v>0</v>
      </c>
      <c r="C31" s="38">
        <v>0.99348000000000003</v>
      </c>
    </row>
    <row r="32" spans="1:3" x14ac:dyDescent="0.2">
      <c r="A32" s="38">
        <v>6.4386799999999997</v>
      </c>
      <c r="B32" s="38">
        <v>0</v>
      </c>
      <c r="C32" s="38">
        <v>0</v>
      </c>
    </row>
    <row r="33" spans="1:3" x14ac:dyDescent="0.2">
      <c r="A33" s="38">
        <v>6.4543699999999999</v>
      </c>
      <c r="B33" s="38">
        <v>0</v>
      </c>
      <c r="C33" s="38">
        <v>10.33117</v>
      </c>
    </row>
    <row r="34" spans="1:3" x14ac:dyDescent="0.2">
      <c r="A34" s="38">
        <v>6.4588900000000002</v>
      </c>
      <c r="B34" s="38">
        <v>0</v>
      </c>
      <c r="C34" s="38">
        <v>10.722149999999999</v>
      </c>
    </row>
    <row r="35" spans="1:3" x14ac:dyDescent="0.2">
      <c r="A35" s="38">
        <v>6.4684900000000001</v>
      </c>
      <c r="B35" s="38">
        <v>0</v>
      </c>
      <c r="C35" s="38">
        <v>10.722149999999999</v>
      </c>
    </row>
    <row r="36" spans="1:3" x14ac:dyDescent="0.2">
      <c r="A36" s="38">
        <v>6.4946000000000002</v>
      </c>
      <c r="B36" s="38">
        <v>0</v>
      </c>
      <c r="C36" s="38">
        <v>1.0502499999999999</v>
      </c>
    </row>
  </sheetData>
  <mergeCells count="1">
    <mergeCell ref="B2:C2"/>
  </mergeCells>
  <phoneticPr fontId="1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59CDB-EAF4-43B1-88F5-19425D3D5876}">
  <dimension ref="A1:G3"/>
  <sheetViews>
    <sheetView workbookViewId="0">
      <selection activeCell="G2" sqref="G2"/>
    </sheetView>
  </sheetViews>
  <sheetFormatPr defaultColWidth="9" defaultRowHeight="14.25" x14ac:dyDescent="0.2"/>
  <cols>
    <col min="1" max="1" width="9" style="23"/>
    <col min="2" max="6" width="9" style="42"/>
    <col min="7" max="7" width="9" style="23"/>
    <col min="8" max="16384" width="9" style="3"/>
  </cols>
  <sheetData>
    <row r="1" spans="1:6" x14ac:dyDescent="0.2">
      <c r="B1" s="147" t="s">
        <v>117</v>
      </c>
      <c r="C1" s="147"/>
      <c r="D1" s="147"/>
      <c r="E1" s="41" t="s">
        <v>118</v>
      </c>
      <c r="F1" s="41" t="s">
        <v>126</v>
      </c>
    </row>
    <row r="2" spans="1:6" x14ac:dyDescent="0.2">
      <c r="A2" s="25" t="s">
        <v>115</v>
      </c>
      <c r="B2" s="38">
        <v>39.225000000000001</v>
      </c>
      <c r="C2" s="38">
        <v>38.289000000000001</v>
      </c>
      <c r="D2" s="38">
        <v>46.731000000000002</v>
      </c>
      <c r="E2" s="38">
        <f>AVERAGE(B2:D2)</f>
        <v>41.414999999999999</v>
      </c>
      <c r="F2" s="38">
        <f>_xlfn.STDEV.P(B2:D2)</f>
        <v>3.7783520217152877</v>
      </c>
    </row>
    <row r="3" spans="1:6" x14ac:dyDescent="0.2">
      <c r="A3" s="25" t="s">
        <v>116</v>
      </c>
      <c r="B3" s="38">
        <v>5.9020000000000001</v>
      </c>
      <c r="C3" s="38">
        <v>5.3170000000000002</v>
      </c>
      <c r="D3" s="38">
        <v>4.6379999999999999</v>
      </c>
      <c r="E3" s="38">
        <f>AVERAGE(B3:D3)</f>
        <v>5.2856666666666667</v>
      </c>
      <c r="F3" s="38">
        <f>_xlfn.STDEV.P(B3:D3)</f>
        <v>0.5165012638470071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401B3-25D6-4453-A7D6-3D0898A1F39D}">
  <dimension ref="A1:A26"/>
  <sheetViews>
    <sheetView workbookViewId="0">
      <selection activeCell="B28" sqref="B28"/>
    </sheetView>
  </sheetViews>
  <sheetFormatPr defaultRowHeight="14.25" x14ac:dyDescent="0.2"/>
  <cols>
    <col min="1" max="1" width="51.625" style="23" customWidth="1"/>
  </cols>
  <sheetData>
    <row r="1" spans="1:1" x14ac:dyDescent="0.2">
      <c r="A1" s="26" t="s">
        <v>217</v>
      </c>
    </row>
    <row r="2" spans="1:1" x14ac:dyDescent="0.2">
      <c r="A2" s="25" t="s">
        <v>162</v>
      </c>
    </row>
    <row r="3" spans="1:1" x14ac:dyDescent="0.2">
      <c r="A3" s="25" t="s">
        <v>163</v>
      </c>
    </row>
    <row r="4" spans="1:1" x14ac:dyDescent="0.2">
      <c r="A4" s="25" t="s">
        <v>164</v>
      </c>
    </row>
    <row r="5" spans="1:1" x14ac:dyDescent="0.2">
      <c r="A5" s="25" t="s">
        <v>165</v>
      </c>
    </row>
    <row r="6" spans="1:1" x14ac:dyDescent="0.2">
      <c r="A6" s="25" t="s">
        <v>166</v>
      </c>
    </row>
    <row r="7" spans="1:1" x14ac:dyDescent="0.2">
      <c r="A7" s="25" t="s">
        <v>167</v>
      </c>
    </row>
    <row r="8" spans="1:1" x14ac:dyDescent="0.2">
      <c r="A8" s="25" t="s">
        <v>168</v>
      </c>
    </row>
    <row r="9" spans="1:1" x14ac:dyDescent="0.2">
      <c r="A9" s="25" t="s">
        <v>169</v>
      </c>
    </row>
    <row r="10" spans="1:1" x14ac:dyDescent="0.2">
      <c r="A10" s="25" t="s">
        <v>170</v>
      </c>
    </row>
    <row r="11" spans="1:1" x14ac:dyDescent="0.2">
      <c r="A11" s="25" t="s">
        <v>171</v>
      </c>
    </row>
    <row r="12" spans="1:1" x14ac:dyDescent="0.2">
      <c r="A12" s="25" t="s">
        <v>172</v>
      </c>
    </row>
    <row r="13" spans="1:1" x14ac:dyDescent="0.2">
      <c r="A13" s="25" t="s">
        <v>173</v>
      </c>
    </row>
    <row r="14" spans="1:1" x14ac:dyDescent="0.2">
      <c r="A14" s="25" t="s">
        <v>174</v>
      </c>
    </row>
    <row r="15" spans="1:1" x14ac:dyDescent="0.2">
      <c r="A15" s="25" t="s">
        <v>175</v>
      </c>
    </row>
    <row r="16" spans="1:1" x14ac:dyDescent="0.2">
      <c r="A16" s="25" t="s">
        <v>176</v>
      </c>
    </row>
    <row r="17" spans="1:1" x14ac:dyDescent="0.2">
      <c r="A17" s="25" t="s">
        <v>177</v>
      </c>
    </row>
    <row r="18" spans="1:1" x14ac:dyDescent="0.2">
      <c r="A18" s="25" t="s">
        <v>178</v>
      </c>
    </row>
    <row r="19" spans="1:1" x14ac:dyDescent="0.2">
      <c r="A19" s="25" t="s">
        <v>179</v>
      </c>
    </row>
    <row r="20" spans="1:1" x14ac:dyDescent="0.2">
      <c r="A20" s="25" t="s">
        <v>180</v>
      </c>
    </row>
    <row r="21" spans="1:1" x14ac:dyDescent="0.2">
      <c r="A21" s="25" t="s">
        <v>181</v>
      </c>
    </row>
    <row r="22" spans="1:1" x14ac:dyDescent="0.2">
      <c r="A22" s="25" t="s">
        <v>182</v>
      </c>
    </row>
    <row r="23" spans="1:1" x14ac:dyDescent="0.2">
      <c r="A23" s="25" t="s">
        <v>161</v>
      </c>
    </row>
    <row r="24" spans="1:1" x14ac:dyDescent="0.2">
      <c r="A24" s="25" t="s">
        <v>183</v>
      </c>
    </row>
    <row r="26" spans="1:1" x14ac:dyDescent="0.2">
      <c r="A26" s="23" t="s">
        <v>22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52A02-7F5B-47FB-8227-186D5ED25D54}">
  <dimension ref="A1:AD27"/>
  <sheetViews>
    <sheetView topLeftCell="F1" workbookViewId="0">
      <selection activeCell="N14" sqref="N14"/>
    </sheetView>
  </sheetViews>
  <sheetFormatPr defaultColWidth="9" defaultRowHeight="12.75" x14ac:dyDescent="0.2"/>
  <cols>
    <col min="1" max="1" width="11.75" style="23" customWidth="1"/>
    <col min="2" max="5" width="9" style="109"/>
    <col min="6" max="6" width="9" style="116"/>
    <col min="7" max="30" width="9" style="109"/>
    <col min="31" max="16384" width="9" style="23"/>
  </cols>
  <sheetData>
    <row r="1" spans="1:30" x14ac:dyDescent="0.2">
      <c r="F1" s="110"/>
    </row>
    <row r="2" spans="1:30" x14ac:dyDescent="0.2">
      <c r="A2" s="26" t="s">
        <v>155</v>
      </c>
      <c r="B2" s="156" t="s">
        <v>124</v>
      </c>
      <c r="C2" s="156"/>
      <c r="D2" s="156"/>
      <c r="E2" s="111" t="s">
        <v>118</v>
      </c>
      <c r="F2" s="112" t="s">
        <v>125</v>
      </c>
      <c r="G2" s="113" t="s">
        <v>159</v>
      </c>
      <c r="H2" s="156" t="s">
        <v>124</v>
      </c>
      <c r="I2" s="156"/>
      <c r="J2" s="156"/>
      <c r="K2" s="111" t="s">
        <v>118</v>
      </c>
      <c r="L2" s="112" t="s">
        <v>125</v>
      </c>
      <c r="M2" s="113" t="s">
        <v>156</v>
      </c>
      <c r="N2" s="156" t="s">
        <v>124</v>
      </c>
      <c r="O2" s="156"/>
      <c r="P2" s="156"/>
      <c r="Q2" s="111" t="s">
        <v>118</v>
      </c>
      <c r="R2" s="112" t="s">
        <v>125</v>
      </c>
      <c r="S2" s="113" t="s">
        <v>157</v>
      </c>
      <c r="T2" s="156" t="s">
        <v>124</v>
      </c>
      <c r="U2" s="156"/>
      <c r="V2" s="156"/>
      <c r="W2" s="111" t="s">
        <v>118</v>
      </c>
      <c r="X2" s="112" t="s">
        <v>125</v>
      </c>
      <c r="Y2" s="113" t="s">
        <v>158</v>
      </c>
      <c r="Z2" s="156" t="s">
        <v>124</v>
      </c>
      <c r="AA2" s="156"/>
      <c r="AB2" s="156"/>
      <c r="AC2" s="113" t="s">
        <v>118</v>
      </c>
      <c r="AD2" s="113" t="s">
        <v>125</v>
      </c>
    </row>
    <row r="3" spans="1:30" x14ac:dyDescent="0.2">
      <c r="A3" s="25">
        <v>0</v>
      </c>
      <c r="B3" s="114">
        <v>1.383</v>
      </c>
      <c r="C3" s="114">
        <v>1.361</v>
      </c>
      <c r="D3" s="114">
        <v>1.3939999999999999</v>
      </c>
      <c r="E3" s="114">
        <f>AVERAGE(B3:D3)</f>
        <v>1.3793333333333333</v>
      </c>
      <c r="F3" s="114">
        <f>_xlfn.STDEV.P(B3:D3)</f>
        <v>1.3719410418171091E-2</v>
      </c>
      <c r="G3" s="114">
        <v>0</v>
      </c>
      <c r="H3" s="114">
        <v>1.5349999999999999</v>
      </c>
      <c r="I3" s="115">
        <v>1.5209999999999999</v>
      </c>
      <c r="J3" s="114">
        <v>1.5549999999999999</v>
      </c>
      <c r="K3" s="114">
        <f>AVERAGE(H3:J3)</f>
        <v>1.5369999999999999</v>
      </c>
      <c r="L3" s="114">
        <f>_xlfn.STDEV.P(H3:J3)</f>
        <v>1.3952299690970912E-2</v>
      </c>
      <c r="M3" s="114">
        <v>0</v>
      </c>
      <c r="N3" s="114">
        <v>1.601</v>
      </c>
      <c r="O3" s="114">
        <v>1.4870000000000001</v>
      </c>
      <c r="P3" s="114">
        <v>1.4039999999999999</v>
      </c>
      <c r="Q3" s="114">
        <f>AVERAGE(N3:P3)</f>
        <v>1.4973333333333334</v>
      </c>
      <c r="R3" s="114">
        <f>_xlfn.STDEV.P(N3:P3)</f>
        <v>8.0756148716711093E-2</v>
      </c>
      <c r="S3" s="114">
        <v>0</v>
      </c>
      <c r="T3" s="114">
        <v>1.4570000000000001</v>
      </c>
      <c r="U3" s="114">
        <v>1.4179999999999999</v>
      </c>
      <c r="V3" s="114">
        <v>1.268</v>
      </c>
      <c r="W3" s="114">
        <f>AVERAGE(T3:V3)</f>
        <v>1.381</v>
      </c>
      <c r="X3" s="114">
        <f>_xlfn.STDEV.P(T3:V3)</f>
        <v>8.1473922208274721E-2</v>
      </c>
      <c r="Y3" s="114">
        <v>0</v>
      </c>
      <c r="Z3" s="114">
        <v>1.24</v>
      </c>
      <c r="AA3" s="114">
        <v>1.363</v>
      </c>
      <c r="AB3" s="114">
        <v>1.3440000000000001</v>
      </c>
      <c r="AC3" s="114">
        <f>AVERAGE(Z3:AB3)</f>
        <v>1.3156666666666668</v>
      </c>
      <c r="AD3" s="114">
        <f>_xlfn.STDEV.P(Z3:AB3)</f>
        <v>5.4063748379934683E-2</v>
      </c>
    </row>
    <row r="4" spans="1:30" x14ac:dyDescent="0.2">
      <c r="A4" s="25">
        <v>6.25</v>
      </c>
      <c r="B4" s="114">
        <v>1.34</v>
      </c>
      <c r="C4" s="114">
        <v>1.323</v>
      </c>
      <c r="D4" s="114">
        <v>1.2809999999999999</v>
      </c>
      <c r="E4" s="114">
        <f t="shared" ref="E4:E10" si="0">AVERAGE(B4:D4)</f>
        <v>1.3146666666666667</v>
      </c>
      <c r="F4" s="114">
        <f t="shared" ref="F4:F10" si="1">_xlfn.STDEV.P(B4:D4)</f>
        <v>2.4796953217863113E-2</v>
      </c>
      <c r="G4" s="114">
        <v>6.25</v>
      </c>
      <c r="H4" s="114">
        <v>1.52</v>
      </c>
      <c r="I4" s="115">
        <v>1.5649999999999999</v>
      </c>
      <c r="J4" s="114">
        <v>1.5349999999999999</v>
      </c>
      <c r="K4" s="114">
        <f t="shared" ref="K4:K10" si="2">AVERAGE(H4:J4)</f>
        <v>1.54</v>
      </c>
      <c r="L4" s="114">
        <f t="shared" ref="L4:L10" si="3">_xlfn.STDEV.P(H4:J4)</f>
        <v>1.8708286933869684E-2</v>
      </c>
      <c r="M4" s="114">
        <v>6.25</v>
      </c>
      <c r="N4" s="114">
        <v>1.49</v>
      </c>
      <c r="O4" s="114">
        <v>1.546</v>
      </c>
      <c r="P4" s="114">
        <v>1.427</v>
      </c>
      <c r="Q4" s="114">
        <f t="shared" ref="Q4:Q10" si="4">AVERAGE(N4:P4)</f>
        <v>1.4876666666666667</v>
      </c>
      <c r="R4" s="114">
        <f t="shared" ref="R4:R10" si="5">_xlfn.STDEV.P(N4:P4)</f>
        <v>4.8609555530665864E-2</v>
      </c>
      <c r="S4" s="114">
        <v>0.25</v>
      </c>
      <c r="T4" s="114">
        <v>1.204</v>
      </c>
      <c r="U4" s="114">
        <v>1.4530000000000001</v>
      </c>
      <c r="V4" s="114">
        <v>1.429</v>
      </c>
      <c r="W4" s="114">
        <f t="shared" ref="W4:W10" si="6">AVERAGE(T4:V4)</f>
        <v>1.3620000000000001</v>
      </c>
      <c r="X4" s="114">
        <f t="shared" ref="X4:X10" si="7">_xlfn.STDEV.P(T4:V4)</f>
        <v>0.11215168300119267</v>
      </c>
      <c r="Y4" s="114">
        <v>2</v>
      </c>
      <c r="Z4" s="114">
        <v>1.2370000000000001</v>
      </c>
      <c r="AA4" s="114">
        <v>1.254</v>
      </c>
      <c r="AB4" s="114">
        <v>1.2210000000000001</v>
      </c>
      <c r="AC4" s="114">
        <f t="shared" ref="AC4:AC11" si="8">AVERAGE(Z4:AB4)</f>
        <v>1.2373333333333334</v>
      </c>
      <c r="AD4" s="114">
        <f t="shared" ref="AD4:AD11" si="9">_xlfn.STDEV.P(Z4:AB4)</f>
        <v>1.3474255287605125E-2</v>
      </c>
    </row>
    <row r="5" spans="1:30" x14ac:dyDescent="0.2">
      <c r="A5" s="25">
        <v>12.5</v>
      </c>
      <c r="B5" s="114">
        <v>0.97199999999999998</v>
      </c>
      <c r="C5" s="114">
        <v>0.77400000000000002</v>
      </c>
      <c r="D5" s="114">
        <v>0.91200000000000003</v>
      </c>
      <c r="E5" s="114">
        <f t="shared" si="0"/>
        <v>0.88600000000000001</v>
      </c>
      <c r="F5" s="114">
        <f t="shared" si="1"/>
        <v>8.2897527104250815E-2</v>
      </c>
      <c r="G5" s="114">
        <v>12.5</v>
      </c>
      <c r="H5" s="115">
        <v>1.506</v>
      </c>
      <c r="I5" s="114">
        <v>1.466</v>
      </c>
      <c r="J5" s="114">
        <v>1.1499999999999999</v>
      </c>
      <c r="K5" s="114">
        <f t="shared" si="2"/>
        <v>1.3739999999999999</v>
      </c>
      <c r="L5" s="114">
        <f t="shared" si="3"/>
        <v>0.15923148767334636</v>
      </c>
      <c r="M5" s="114">
        <v>12.5</v>
      </c>
      <c r="N5" s="114">
        <v>1.2689999999999999</v>
      </c>
      <c r="O5" s="114">
        <v>1.393</v>
      </c>
      <c r="P5" s="114">
        <v>1.298</v>
      </c>
      <c r="Q5" s="114">
        <f t="shared" si="4"/>
        <v>1.32</v>
      </c>
      <c r="R5" s="114">
        <f t="shared" si="5"/>
        <v>5.2959103718498393E-2</v>
      </c>
      <c r="S5" s="114">
        <v>0.5</v>
      </c>
      <c r="T5" s="114">
        <v>1.286</v>
      </c>
      <c r="U5" s="114">
        <v>1.397</v>
      </c>
      <c r="V5" s="114">
        <v>1.2969999999999999</v>
      </c>
      <c r="W5" s="114">
        <f t="shared" si="6"/>
        <v>1.3266666666666664</v>
      </c>
      <c r="X5" s="114">
        <f t="shared" si="7"/>
        <v>4.9935513971076304E-2</v>
      </c>
      <c r="Y5" s="114">
        <v>4</v>
      </c>
      <c r="Z5" s="114">
        <v>0.91400000000000003</v>
      </c>
      <c r="AA5" s="114">
        <v>1.05</v>
      </c>
      <c r="AB5" s="114">
        <v>1.214</v>
      </c>
      <c r="AC5" s="114">
        <f t="shared" si="8"/>
        <v>1.0593333333333332</v>
      </c>
      <c r="AD5" s="114">
        <f t="shared" si="9"/>
        <v>0.12265217305680116</v>
      </c>
    </row>
    <row r="6" spans="1:30" x14ac:dyDescent="0.2">
      <c r="A6" s="25">
        <v>25</v>
      </c>
      <c r="B6" s="114">
        <v>0.80700000000000005</v>
      </c>
      <c r="C6" s="114">
        <v>0.623</v>
      </c>
      <c r="D6" s="114">
        <v>0.68700000000000006</v>
      </c>
      <c r="E6" s="114">
        <f t="shared" si="0"/>
        <v>0.70566666666666666</v>
      </c>
      <c r="F6" s="114">
        <f t="shared" si="1"/>
        <v>7.6268531445733784E-2</v>
      </c>
      <c r="G6" s="114">
        <v>25</v>
      </c>
      <c r="H6" s="114">
        <v>1.38</v>
      </c>
      <c r="I6" s="115">
        <v>1.4179999999999999</v>
      </c>
      <c r="J6" s="114">
        <v>1.1599999999999999</v>
      </c>
      <c r="K6" s="114">
        <f t="shared" si="2"/>
        <v>1.3193333333333335</v>
      </c>
      <c r="L6" s="114">
        <f t="shared" si="3"/>
        <v>0.11372872206361162</v>
      </c>
      <c r="M6" s="114">
        <v>25</v>
      </c>
      <c r="N6" s="114">
        <v>1.238</v>
      </c>
      <c r="O6" s="114">
        <v>1.2150000000000001</v>
      </c>
      <c r="P6" s="114">
        <v>1.4279999999999999</v>
      </c>
      <c r="Q6" s="114">
        <f t="shared" si="4"/>
        <v>1.2936666666666667</v>
      </c>
      <c r="R6" s="114">
        <f t="shared" si="5"/>
        <v>9.54509763642514E-2</v>
      </c>
      <c r="S6" s="114">
        <v>5</v>
      </c>
      <c r="T6" s="114">
        <v>1.3540000000000001</v>
      </c>
      <c r="U6" s="114">
        <v>1.321</v>
      </c>
      <c r="V6" s="114">
        <v>1.355</v>
      </c>
      <c r="W6" s="114">
        <f t="shared" si="6"/>
        <v>1.343333333333333</v>
      </c>
      <c r="X6" s="114">
        <f t="shared" si="7"/>
        <v>1.579732748143042E-2</v>
      </c>
      <c r="Y6" s="114">
        <v>8</v>
      </c>
      <c r="Z6" s="114">
        <v>0.97599999999999998</v>
      </c>
      <c r="AA6" s="114">
        <v>1.1739999999999999</v>
      </c>
      <c r="AB6" s="114">
        <v>0.97099999999999997</v>
      </c>
      <c r="AC6" s="114">
        <f t="shared" si="8"/>
        <v>1.0403333333333333</v>
      </c>
      <c r="AD6" s="114">
        <f t="shared" si="9"/>
        <v>9.4538645830980414E-2</v>
      </c>
    </row>
    <row r="7" spans="1:30" x14ac:dyDescent="0.2">
      <c r="A7" s="25">
        <v>50</v>
      </c>
      <c r="B7" s="114">
        <v>5.7000000000000002E-2</v>
      </c>
      <c r="C7" s="114">
        <v>5.1999999999999998E-2</v>
      </c>
      <c r="D7" s="114">
        <v>5.3999999999999999E-2</v>
      </c>
      <c r="E7" s="114">
        <f t="shared" si="0"/>
        <v>5.4333333333333338E-2</v>
      </c>
      <c r="F7" s="114">
        <f t="shared" si="1"/>
        <v>2.0548046676563273E-3</v>
      </c>
      <c r="G7" s="114">
        <v>50</v>
      </c>
      <c r="H7" s="114">
        <v>1.5089999999999999</v>
      </c>
      <c r="I7" s="115">
        <v>1.085</v>
      </c>
      <c r="J7" s="114">
        <v>1.1000000000000001</v>
      </c>
      <c r="K7" s="114">
        <f t="shared" si="2"/>
        <v>1.2313333333333334</v>
      </c>
      <c r="L7" s="114">
        <f t="shared" si="3"/>
        <v>0.1964354573107637</v>
      </c>
      <c r="M7" s="114">
        <v>50</v>
      </c>
      <c r="N7" s="114">
        <v>1.288</v>
      </c>
      <c r="O7" s="114">
        <v>1.109</v>
      </c>
      <c r="P7" s="114">
        <v>1.5169999999999999</v>
      </c>
      <c r="Q7" s="114">
        <f t="shared" si="4"/>
        <v>1.3046666666666666</v>
      </c>
      <c r="R7" s="114">
        <f t="shared" si="5"/>
        <v>0.16698170225772818</v>
      </c>
      <c r="S7" s="114">
        <v>12.5</v>
      </c>
      <c r="T7" s="114">
        <v>1.411</v>
      </c>
      <c r="U7" s="114">
        <v>1.4219999999999999</v>
      </c>
      <c r="V7" s="114">
        <v>0.76100000000000001</v>
      </c>
      <c r="W7" s="114">
        <f t="shared" si="6"/>
        <v>1.1980000000000002</v>
      </c>
      <c r="X7" s="114">
        <f t="shared" si="7"/>
        <v>0.3090382932043636</v>
      </c>
      <c r="Y7" s="114">
        <v>16</v>
      </c>
      <c r="Z7" s="114">
        <v>0.80700000000000005</v>
      </c>
      <c r="AA7" s="114">
        <v>0.78900000000000003</v>
      </c>
      <c r="AB7" s="114">
        <v>0.92700000000000005</v>
      </c>
      <c r="AC7" s="114">
        <f t="shared" si="8"/>
        <v>0.84100000000000008</v>
      </c>
      <c r="AD7" s="114">
        <f t="shared" si="9"/>
        <v>6.125357132445422E-2</v>
      </c>
    </row>
    <row r="8" spans="1:30" x14ac:dyDescent="0.2">
      <c r="A8" s="25">
        <v>100</v>
      </c>
      <c r="B8" s="114">
        <v>4.9000000000000002E-2</v>
      </c>
      <c r="C8" s="114">
        <v>5.8000000000000003E-2</v>
      </c>
      <c r="D8" s="114">
        <v>5.3999999999999999E-2</v>
      </c>
      <c r="E8" s="114">
        <f t="shared" si="0"/>
        <v>5.3666666666666668E-2</v>
      </c>
      <c r="F8" s="114">
        <f t="shared" si="1"/>
        <v>3.6817870057290871E-3</v>
      </c>
      <c r="G8" s="114">
        <v>100</v>
      </c>
      <c r="H8" s="114">
        <v>1.1859999999999999</v>
      </c>
      <c r="I8" s="115">
        <v>1.1100000000000001</v>
      </c>
      <c r="J8" s="114">
        <v>0.85599999999999998</v>
      </c>
      <c r="K8" s="114">
        <f t="shared" si="2"/>
        <v>1.0506666666666666</v>
      </c>
      <c r="L8" s="114">
        <f t="shared" si="3"/>
        <v>0.14110358685101621</v>
      </c>
      <c r="M8" s="114">
        <v>100</v>
      </c>
      <c r="N8" s="114">
        <v>1.2050000000000001</v>
      </c>
      <c r="O8" s="114">
        <v>1.2889999999999999</v>
      </c>
      <c r="P8" s="114">
        <v>1.1100000000000001</v>
      </c>
      <c r="Q8" s="114">
        <f t="shared" si="4"/>
        <v>1.2013333333333334</v>
      </c>
      <c r="R8" s="114">
        <f t="shared" si="5"/>
        <v>7.3122423981217127E-2</v>
      </c>
      <c r="S8" s="114">
        <v>25</v>
      </c>
      <c r="T8" s="114">
        <v>0.35499999999999998</v>
      </c>
      <c r="U8" s="114">
        <v>1.3919999999999999</v>
      </c>
      <c r="V8" s="114">
        <v>1.2270000000000001</v>
      </c>
      <c r="W8" s="114">
        <f t="shared" si="6"/>
        <v>0.9913333333333334</v>
      </c>
      <c r="X8" s="114">
        <f t="shared" si="7"/>
        <v>0.45496984027027038</v>
      </c>
      <c r="Y8" s="114">
        <v>32</v>
      </c>
      <c r="Z8" s="114">
        <v>0.77400000000000002</v>
      </c>
      <c r="AA8" s="114">
        <v>0.76</v>
      </c>
      <c r="AB8" s="114">
        <v>0.748</v>
      </c>
      <c r="AC8" s="114">
        <f t="shared" si="8"/>
        <v>0.76066666666666671</v>
      </c>
      <c r="AD8" s="114">
        <f t="shared" si="9"/>
        <v>1.0624918300339493E-2</v>
      </c>
    </row>
    <row r="9" spans="1:30" x14ac:dyDescent="0.2">
      <c r="A9" s="25">
        <v>200</v>
      </c>
      <c r="B9" s="114">
        <v>6.8000000000000005E-2</v>
      </c>
      <c r="C9" s="114">
        <v>5.6000000000000001E-2</v>
      </c>
      <c r="D9" s="114">
        <v>5.8000000000000003E-2</v>
      </c>
      <c r="E9" s="114">
        <f t="shared" si="0"/>
        <v>6.0666666666666667E-2</v>
      </c>
      <c r="F9" s="114">
        <f t="shared" si="1"/>
        <v>5.2493385826745415E-3</v>
      </c>
      <c r="G9" s="114">
        <v>200</v>
      </c>
      <c r="H9" s="114">
        <v>1.3440000000000001</v>
      </c>
      <c r="I9" s="115">
        <v>1.0469999999999999</v>
      </c>
      <c r="J9" s="114">
        <v>0.998</v>
      </c>
      <c r="K9" s="114">
        <f t="shared" si="2"/>
        <v>1.1296666666666668</v>
      </c>
      <c r="L9" s="114">
        <f t="shared" si="3"/>
        <v>0.15287104224003834</v>
      </c>
      <c r="M9" s="114">
        <v>200</v>
      </c>
      <c r="N9" s="114">
        <v>1.1870000000000001</v>
      </c>
      <c r="O9" s="114">
        <v>1.1850000000000001</v>
      </c>
      <c r="P9" s="114">
        <v>1.2</v>
      </c>
      <c r="Q9" s="114">
        <f t="shared" si="4"/>
        <v>1.1906666666666668</v>
      </c>
      <c r="R9" s="114">
        <f t="shared" si="5"/>
        <v>6.6499791144199556E-3</v>
      </c>
      <c r="S9" s="114">
        <v>50</v>
      </c>
      <c r="T9" s="114">
        <v>1.1639999999999999</v>
      </c>
      <c r="U9" s="114">
        <v>1.032</v>
      </c>
      <c r="V9" s="114">
        <v>1.0229999999999999</v>
      </c>
      <c r="W9" s="114">
        <f t="shared" si="6"/>
        <v>1.0729999999999997</v>
      </c>
      <c r="X9" s="114">
        <f t="shared" si="7"/>
        <v>6.4451532177288065E-2</v>
      </c>
      <c r="Y9" s="114">
        <v>64</v>
      </c>
      <c r="Z9" s="114">
        <v>0.66100000000000003</v>
      </c>
      <c r="AA9" s="114">
        <v>0.83299999999999996</v>
      </c>
      <c r="AB9" s="114">
        <v>0.83299999999999996</v>
      </c>
      <c r="AC9" s="114">
        <f t="shared" si="8"/>
        <v>0.77566666666666662</v>
      </c>
      <c r="AD9" s="114">
        <f t="shared" si="9"/>
        <v>8.1081577576057828E-2</v>
      </c>
    </row>
    <row r="10" spans="1:30" x14ac:dyDescent="0.2">
      <c r="A10" s="25">
        <v>400</v>
      </c>
      <c r="B10" s="114">
        <v>6.8000000000000005E-2</v>
      </c>
      <c r="C10" s="114">
        <v>5.6000000000000001E-2</v>
      </c>
      <c r="D10" s="114">
        <v>5.1999999999999998E-2</v>
      </c>
      <c r="E10" s="114">
        <f t="shared" si="0"/>
        <v>5.8666666666666666E-2</v>
      </c>
      <c r="F10" s="114">
        <f t="shared" si="1"/>
        <v>6.7986926847903827E-3</v>
      </c>
      <c r="G10" s="114">
        <v>400</v>
      </c>
      <c r="H10" s="114">
        <v>1.3879999999999999</v>
      </c>
      <c r="I10" s="115">
        <v>0.96299999999999997</v>
      </c>
      <c r="J10" s="114">
        <v>1.012</v>
      </c>
      <c r="K10" s="114">
        <f t="shared" si="2"/>
        <v>1.121</v>
      </c>
      <c r="L10" s="114">
        <f t="shared" si="3"/>
        <v>0.18985433012356231</v>
      </c>
      <c r="M10" s="114">
        <v>400</v>
      </c>
      <c r="N10" s="114">
        <v>1.198</v>
      </c>
      <c r="O10" s="114">
        <v>1.19</v>
      </c>
      <c r="P10" s="114">
        <v>1.1359999999999999</v>
      </c>
      <c r="Q10" s="114">
        <f t="shared" si="4"/>
        <v>1.1746666666666667</v>
      </c>
      <c r="R10" s="114">
        <f t="shared" si="5"/>
        <v>2.7535835237417868E-2</v>
      </c>
      <c r="S10" s="114">
        <v>100</v>
      </c>
      <c r="T10" s="114">
        <v>0.91600000000000004</v>
      </c>
      <c r="U10" s="114">
        <v>1.206</v>
      </c>
      <c r="V10" s="114">
        <v>0.754</v>
      </c>
      <c r="W10" s="114">
        <f t="shared" si="6"/>
        <v>0.95866666666666667</v>
      </c>
      <c r="X10" s="114">
        <f t="shared" si="7"/>
        <v>0.18697831127937992</v>
      </c>
      <c r="Y10" s="114">
        <v>128</v>
      </c>
      <c r="Z10" s="114">
        <v>0.73399999999999999</v>
      </c>
      <c r="AA10" s="114">
        <v>0.66600000000000004</v>
      </c>
      <c r="AB10" s="114">
        <v>0.876</v>
      </c>
      <c r="AC10" s="114">
        <f t="shared" si="8"/>
        <v>0.7586666666666666</v>
      </c>
      <c r="AD10" s="114">
        <f t="shared" si="9"/>
        <v>8.7488411931079493E-2</v>
      </c>
    </row>
    <row r="11" spans="1:30" x14ac:dyDescent="0.2">
      <c r="A11" s="33"/>
      <c r="B11" s="116"/>
      <c r="C11" s="116"/>
      <c r="D11" s="116"/>
      <c r="E11" s="116"/>
      <c r="G11" s="116"/>
      <c r="H11" s="116"/>
      <c r="I11" s="116"/>
      <c r="J11" s="116"/>
      <c r="K11" s="116"/>
      <c r="L11" s="116"/>
      <c r="M11" s="116"/>
      <c r="N11" s="116"/>
      <c r="O11" s="116"/>
      <c r="P11" s="116"/>
      <c r="Q11" s="116"/>
      <c r="R11" s="116"/>
      <c r="S11" s="116"/>
      <c r="T11" s="116"/>
      <c r="U11" s="116"/>
      <c r="V11" s="116"/>
      <c r="W11" s="116"/>
      <c r="X11" s="116"/>
      <c r="Y11" s="114">
        <v>256</v>
      </c>
      <c r="Z11" s="114">
        <v>0.78900000000000003</v>
      </c>
      <c r="AA11" s="114">
        <v>0.78200000000000003</v>
      </c>
      <c r="AB11" s="114">
        <v>0.82399999999999995</v>
      </c>
      <c r="AC11" s="114">
        <f t="shared" si="8"/>
        <v>0.79833333333333334</v>
      </c>
      <c r="AD11" s="114">
        <f t="shared" si="9"/>
        <v>1.8372685039360858E-2</v>
      </c>
    </row>
    <row r="12" spans="1:30" x14ac:dyDescent="0.2">
      <c r="A12" s="33"/>
      <c r="B12" s="116"/>
      <c r="C12" s="116"/>
      <c r="D12" s="116"/>
      <c r="E12" s="116"/>
      <c r="G12" s="116"/>
      <c r="H12" s="116"/>
      <c r="I12" s="116"/>
      <c r="J12" s="116"/>
      <c r="K12" s="116"/>
      <c r="L12" s="116"/>
      <c r="M12" s="116"/>
      <c r="N12" s="116"/>
      <c r="O12" s="116"/>
      <c r="P12" s="116"/>
      <c r="Q12" s="116"/>
      <c r="R12" s="116"/>
      <c r="S12" s="116"/>
      <c r="T12" s="116"/>
      <c r="U12" s="116"/>
      <c r="V12" s="116"/>
      <c r="W12" s="116"/>
      <c r="X12" s="116"/>
    </row>
    <row r="19" spans="9:14" x14ac:dyDescent="0.2">
      <c r="I19" s="155"/>
      <c r="J19" s="155"/>
      <c r="K19" s="155"/>
      <c r="L19" s="155"/>
      <c r="M19" s="155"/>
      <c r="N19" s="155"/>
    </row>
    <row r="20" spans="9:14" x14ac:dyDescent="0.2">
      <c r="I20" s="117"/>
      <c r="J20" s="118"/>
      <c r="K20" s="118"/>
      <c r="L20" s="118"/>
    </row>
    <row r="21" spans="9:14" x14ac:dyDescent="0.2">
      <c r="J21" s="118"/>
      <c r="K21" s="118"/>
      <c r="L21" s="118"/>
    </row>
    <row r="22" spans="9:14" x14ac:dyDescent="0.2">
      <c r="I22" s="118"/>
    </row>
    <row r="23" spans="9:14" x14ac:dyDescent="0.2">
      <c r="J23" s="118"/>
      <c r="K23" s="118"/>
      <c r="L23" s="118"/>
    </row>
    <row r="24" spans="9:14" x14ac:dyDescent="0.2">
      <c r="J24" s="118"/>
      <c r="K24" s="118"/>
      <c r="L24" s="118"/>
    </row>
    <row r="25" spans="9:14" x14ac:dyDescent="0.2">
      <c r="J25" s="118"/>
      <c r="K25" s="118"/>
      <c r="L25" s="118"/>
    </row>
    <row r="26" spans="9:14" x14ac:dyDescent="0.2">
      <c r="J26" s="118"/>
      <c r="K26" s="118"/>
      <c r="L26" s="118"/>
    </row>
    <row r="27" spans="9:14" x14ac:dyDescent="0.2">
      <c r="J27" s="118"/>
      <c r="K27" s="118"/>
      <c r="L27" s="118"/>
    </row>
  </sheetData>
  <mergeCells count="6">
    <mergeCell ref="I19:N19"/>
    <mergeCell ref="B2:D2"/>
    <mergeCell ref="N2:P2"/>
    <mergeCell ref="T2:V2"/>
    <mergeCell ref="Z2:AB2"/>
    <mergeCell ref="H2:J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00BD7-3526-4BC8-B663-081468D0E030}">
  <dimension ref="A1:F5"/>
  <sheetViews>
    <sheetView workbookViewId="0">
      <selection activeCell="C27" sqref="C27"/>
    </sheetView>
  </sheetViews>
  <sheetFormatPr defaultColWidth="9" defaultRowHeight="12.75" x14ac:dyDescent="0.2"/>
  <cols>
    <col min="1" max="1" width="9" style="23"/>
    <col min="2" max="2" width="13.375" style="30" customWidth="1"/>
    <col min="3" max="3" width="13.5" style="30" customWidth="1"/>
    <col min="4" max="4" width="13.875" style="30" customWidth="1"/>
    <col min="5" max="5" width="12.875" style="30" customWidth="1"/>
    <col min="6" max="6" width="9.125" style="30" bestFit="1" customWidth="1"/>
    <col min="7" max="16384" width="9" style="23"/>
  </cols>
  <sheetData>
    <row r="1" spans="1:6" s="35" customFormat="1" x14ac:dyDescent="0.2">
      <c r="A1" s="34" t="s">
        <v>27</v>
      </c>
      <c r="B1" s="129" t="s">
        <v>44</v>
      </c>
      <c r="C1" s="129"/>
      <c r="D1" s="129"/>
      <c r="E1" s="52" t="s">
        <v>118</v>
      </c>
      <c r="F1" s="128" t="s">
        <v>125</v>
      </c>
    </row>
    <row r="2" spans="1:6" x14ac:dyDescent="0.2">
      <c r="A2" s="25" t="s">
        <v>40</v>
      </c>
      <c r="B2" s="28">
        <v>0</v>
      </c>
      <c r="C2" s="28">
        <v>0</v>
      </c>
      <c r="D2" s="28">
        <v>0</v>
      </c>
      <c r="E2" s="28"/>
      <c r="F2" s="28"/>
    </row>
    <row r="3" spans="1:6" x14ac:dyDescent="0.2">
      <c r="A3" s="25" t="s">
        <v>41</v>
      </c>
      <c r="B3" s="28">
        <v>1165229.33852</v>
      </c>
      <c r="C3" s="28">
        <v>1264684</v>
      </c>
      <c r="D3" s="28">
        <v>1056474</v>
      </c>
      <c r="E3" s="28">
        <f>AVERAGE(B3:D3)</f>
        <v>1162129.1128399998</v>
      </c>
      <c r="F3" s="28">
        <f>_xlfn.STDEV.P(B3:D3)</f>
        <v>85029.640222102156</v>
      </c>
    </row>
    <row r="4" spans="1:6" x14ac:dyDescent="0.2">
      <c r="A4" s="25" t="s">
        <v>42</v>
      </c>
      <c r="B4" s="28">
        <v>8168188.2836499996</v>
      </c>
      <c r="C4" s="28">
        <v>7953142</v>
      </c>
      <c r="D4" s="28">
        <v>8345765</v>
      </c>
      <c r="E4" s="28">
        <f t="shared" ref="E4:E5" si="0">AVERAGE(B4:D4)</f>
        <v>8155698.4278833335</v>
      </c>
      <c r="F4" s="28">
        <f t="shared" ref="F4:F5" si="1">_xlfn.STDEV.P(B4:D4)</f>
        <v>160530.79124175129</v>
      </c>
    </row>
    <row r="5" spans="1:6" x14ac:dyDescent="0.2">
      <c r="A5" s="25" t="s">
        <v>43</v>
      </c>
      <c r="B5" s="28">
        <v>39243000</v>
      </c>
      <c r="C5" s="28">
        <v>38645100</v>
      </c>
      <c r="D5" s="28">
        <v>40156800</v>
      </c>
      <c r="E5" s="28">
        <f t="shared" si="0"/>
        <v>39348300</v>
      </c>
      <c r="F5" s="28">
        <f t="shared" si="1"/>
        <v>621624.37210907356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7E72F-4C47-4716-B5A1-44D9757DAC39}">
  <dimension ref="A1:G6"/>
  <sheetViews>
    <sheetView topLeftCell="B1" zoomScale="130" zoomScaleNormal="130" workbookViewId="0">
      <selection activeCell="I20" sqref="I20"/>
    </sheetView>
  </sheetViews>
  <sheetFormatPr defaultColWidth="9" defaultRowHeight="12.75" x14ac:dyDescent="0.2"/>
  <cols>
    <col min="1" max="1" width="9" style="23"/>
    <col min="2" max="5" width="9" style="30"/>
    <col min="6" max="6" width="9.75" style="30" customWidth="1"/>
    <col min="7" max="7" width="15.125" style="107" customWidth="1"/>
    <col min="8" max="16384" width="9" style="23"/>
  </cols>
  <sheetData>
    <row r="1" spans="1:6" x14ac:dyDescent="0.2">
      <c r="A1" s="34"/>
      <c r="B1" s="129" t="s">
        <v>154</v>
      </c>
      <c r="C1" s="129"/>
      <c r="D1" s="129"/>
      <c r="E1" s="52" t="s">
        <v>118</v>
      </c>
      <c r="F1" s="52" t="s">
        <v>125</v>
      </c>
    </row>
    <row r="2" spans="1:6" x14ac:dyDescent="0.2">
      <c r="A2" s="100" t="s">
        <v>149</v>
      </c>
      <c r="B2" s="101">
        <v>2.0409999999999999</v>
      </c>
      <c r="C2" s="101">
        <v>2.589</v>
      </c>
      <c r="D2" s="101">
        <v>1.9079999999999999</v>
      </c>
      <c r="E2" s="28">
        <f t="shared" ref="E2:E6" si="0">AVERAGE(B2:D2)</f>
        <v>2.1793333333333336</v>
      </c>
      <c r="F2" s="28">
        <f t="shared" ref="F2:F6" si="1">_xlfn.STDEV.P(B2:D2)</f>
        <v>0.29472284532345755</v>
      </c>
    </row>
    <row r="3" spans="1:6" x14ac:dyDescent="0.2">
      <c r="A3" s="100" t="s">
        <v>150</v>
      </c>
      <c r="B3" s="101">
        <v>60.093000000000004</v>
      </c>
      <c r="C3" s="101">
        <v>68.903000000000006</v>
      </c>
      <c r="D3" s="101">
        <v>67.284999999999997</v>
      </c>
      <c r="E3" s="28">
        <f t="shared" si="0"/>
        <v>65.427000000000007</v>
      </c>
      <c r="F3" s="28">
        <f t="shared" si="1"/>
        <v>3.8291119945317171</v>
      </c>
    </row>
    <row r="4" spans="1:6" x14ac:dyDescent="0.2">
      <c r="A4" s="100" t="s">
        <v>151</v>
      </c>
      <c r="B4" s="101">
        <v>13.88</v>
      </c>
      <c r="C4" s="101">
        <v>12.096</v>
      </c>
      <c r="D4" s="101">
        <v>14.885999999999999</v>
      </c>
      <c r="E4" s="28">
        <f t="shared" si="0"/>
        <v>13.620666666666665</v>
      </c>
      <c r="F4" s="28">
        <f t="shared" si="1"/>
        <v>1.153679716771032</v>
      </c>
    </row>
    <row r="5" spans="1:6" x14ac:dyDescent="0.2">
      <c r="A5" s="100" t="s">
        <v>152</v>
      </c>
      <c r="B5" s="101">
        <v>67.224000000000004</v>
      </c>
      <c r="C5" s="101">
        <v>60.917999999999999</v>
      </c>
      <c r="D5" s="101">
        <v>62.127000000000002</v>
      </c>
      <c r="E5" s="28">
        <f t="shared" si="0"/>
        <v>63.423000000000002</v>
      </c>
      <c r="F5" s="28">
        <f t="shared" si="1"/>
        <v>2.7326569488320351</v>
      </c>
    </row>
    <row r="6" spans="1:6" x14ac:dyDescent="0.2">
      <c r="A6" s="100" t="s">
        <v>153</v>
      </c>
      <c r="B6" s="101">
        <v>63.478999999999999</v>
      </c>
      <c r="C6" s="101">
        <v>69.745000000000005</v>
      </c>
      <c r="D6" s="101">
        <v>68.179000000000002</v>
      </c>
      <c r="E6" s="28">
        <f t="shared" si="0"/>
        <v>67.134333333333331</v>
      </c>
      <c r="F6" s="28">
        <f t="shared" si="1"/>
        <v>2.6626034043561386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A6968-BE92-406F-8E68-0CE5B921AB67}">
  <dimension ref="A1:P10"/>
  <sheetViews>
    <sheetView zoomScaleNormal="100" workbookViewId="0">
      <selection activeCell="H26" sqref="H26"/>
    </sheetView>
  </sheetViews>
  <sheetFormatPr defaultColWidth="9" defaultRowHeight="12.75" x14ac:dyDescent="0.2"/>
  <cols>
    <col min="1" max="1" width="9" style="23"/>
    <col min="2" max="16" width="9" style="42"/>
    <col min="17" max="16384" width="9" style="23"/>
  </cols>
  <sheetData>
    <row r="1" spans="1:16" x14ac:dyDescent="0.2">
      <c r="A1" s="26" t="s">
        <v>145</v>
      </c>
      <c r="B1" s="147" t="s">
        <v>146</v>
      </c>
      <c r="C1" s="147"/>
      <c r="D1" s="147"/>
      <c r="E1" s="76" t="s">
        <v>118</v>
      </c>
      <c r="F1" s="76" t="s">
        <v>125</v>
      </c>
      <c r="G1" s="147" t="s">
        <v>147</v>
      </c>
      <c r="H1" s="147"/>
      <c r="I1" s="147"/>
      <c r="J1" s="76" t="s">
        <v>118</v>
      </c>
      <c r="K1" s="76" t="s">
        <v>125</v>
      </c>
      <c r="L1" s="147" t="s">
        <v>148</v>
      </c>
      <c r="M1" s="147"/>
      <c r="N1" s="147"/>
      <c r="O1" s="76" t="s">
        <v>118</v>
      </c>
      <c r="P1" s="76" t="s">
        <v>125</v>
      </c>
    </row>
    <row r="2" spans="1:16" x14ac:dyDescent="0.2">
      <c r="A2" s="25">
        <v>0</v>
      </c>
      <c r="B2" s="38">
        <v>4.4999999999999998E-2</v>
      </c>
      <c r="C2" s="38">
        <v>0.05</v>
      </c>
      <c r="D2" s="38">
        <v>5.2999999999999999E-2</v>
      </c>
      <c r="E2" s="38">
        <f>AVERAGE(B2:D2)</f>
        <v>4.9333333333333333E-2</v>
      </c>
      <c r="F2" s="38">
        <f>_xlfn.STDEV.P(B2:D2)</f>
        <v>3.2998316455372218E-3</v>
      </c>
      <c r="G2" s="38">
        <v>0</v>
      </c>
      <c r="H2" s="38">
        <v>0</v>
      </c>
      <c r="I2" s="38">
        <v>0</v>
      </c>
      <c r="J2" s="38">
        <f>AVERAGE(G2:I2)</f>
        <v>0</v>
      </c>
      <c r="K2" s="38">
        <f>_xlfn.STDEV.P(G2:I2)</f>
        <v>0</v>
      </c>
      <c r="L2" s="38">
        <v>20</v>
      </c>
      <c r="M2" s="38">
        <v>20</v>
      </c>
      <c r="N2" s="38">
        <v>20</v>
      </c>
      <c r="O2" s="38">
        <f>AVERAGE(L2:N2)</f>
        <v>20</v>
      </c>
      <c r="P2" s="38">
        <f>_xlfn.STDEV.P(L2:N2)</f>
        <v>0</v>
      </c>
    </row>
    <row r="3" spans="1:16" x14ac:dyDescent="0.2">
      <c r="A3" s="25">
        <v>12</v>
      </c>
      <c r="B3" s="38">
        <v>1.3280000000000001</v>
      </c>
      <c r="C3" s="38">
        <v>1.518</v>
      </c>
      <c r="D3" s="38">
        <v>1.6040000000000001</v>
      </c>
      <c r="E3" s="38">
        <f t="shared" ref="E3:E10" si="0">AVERAGE(B3:D3)</f>
        <v>1.4833333333333334</v>
      </c>
      <c r="F3" s="38">
        <f t="shared" ref="F3:F10" si="1">_xlfn.STDEV.P(B3:D3)</f>
        <v>0.11531213678051799</v>
      </c>
      <c r="G3" s="38">
        <v>0</v>
      </c>
      <c r="H3" s="38">
        <v>0</v>
      </c>
      <c r="I3" s="38">
        <v>0</v>
      </c>
      <c r="J3" s="38">
        <f t="shared" ref="J3:J10" si="2">AVERAGE(G3:I3)</f>
        <v>0</v>
      </c>
      <c r="K3" s="38">
        <f t="shared" ref="K3:K10" si="3">_xlfn.STDEV.P(G3:I3)</f>
        <v>0</v>
      </c>
      <c r="L3" s="38">
        <v>8.093</v>
      </c>
      <c r="M3" s="38">
        <v>7.7539999999999996</v>
      </c>
      <c r="N3" s="38">
        <v>7.8710000000000004</v>
      </c>
      <c r="O3" s="38">
        <f t="shared" ref="O3:O10" si="4">AVERAGE(L3:N3)</f>
        <v>7.9059999999999997</v>
      </c>
      <c r="P3" s="38">
        <f t="shared" ref="P3:P10" si="5">_xlfn.STDEV.P(L3:N3)</f>
        <v>0.14059160714637281</v>
      </c>
    </row>
    <row r="4" spans="1:16" x14ac:dyDescent="0.2">
      <c r="A4" s="25">
        <v>24</v>
      </c>
      <c r="B4" s="38">
        <v>4.9870000000000001</v>
      </c>
      <c r="C4" s="38">
        <v>5.7919999999999998</v>
      </c>
      <c r="D4" s="38">
        <v>5.9820000000000002</v>
      </c>
      <c r="E4" s="38">
        <f t="shared" si="0"/>
        <v>5.5869999999999997</v>
      </c>
      <c r="F4" s="38">
        <f t="shared" si="1"/>
        <v>0.43129649507811518</v>
      </c>
      <c r="G4" s="38">
        <v>0.60899999999999999</v>
      </c>
      <c r="H4" s="38">
        <v>1.3819999999999999</v>
      </c>
      <c r="I4" s="38">
        <v>1.982</v>
      </c>
      <c r="J4" s="38">
        <f t="shared" si="2"/>
        <v>1.3243333333333334</v>
      </c>
      <c r="K4" s="38">
        <f t="shared" si="3"/>
        <v>0.56200612887128631</v>
      </c>
      <c r="L4" s="38">
        <v>0</v>
      </c>
      <c r="M4" s="38">
        <v>0</v>
      </c>
      <c r="N4" s="38">
        <v>0</v>
      </c>
      <c r="O4" s="38">
        <f t="shared" si="4"/>
        <v>0</v>
      </c>
      <c r="P4" s="38">
        <f t="shared" si="5"/>
        <v>0</v>
      </c>
    </row>
    <row r="5" spans="1:16" x14ac:dyDescent="0.2">
      <c r="A5" s="25">
        <v>36</v>
      </c>
      <c r="B5" s="38">
        <v>7.3289999999999997</v>
      </c>
      <c r="C5" s="38">
        <v>8.2110000000000003</v>
      </c>
      <c r="D5" s="38">
        <v>8.5020000000000007</v>
      </c>
      <c r="E5" s="38">
        <f t="shared" si="0"/>
        <v>8.0140000000000011</v>
      </c>
      <c r="F5" s="38">
        <f t="shared" si="1"/>
        <v>0.49872437277518367</v>
      </c>
      <c r="G5" s="38">
        <v>9.3179999999999996</v>
      </c>
      <c r="H5" s="38">
        <v>11.098000000000001</v>
      </c>
      <c r="I5" s="38">
        <v>13.912000000000001</v>
      </c>
      <c r="J5" s="38">
        <f t="shared" si="2"/>
        <v>11.442666666666668</v>
      </c>
      <c r="K5" s="38">
        <f t="shared" si="3"/>
        <v>1.8912615425218744</v>
      </c>
      <c r="L5" s="38">
        <v>0</v>
      </c>
      <c r="M5" s="38">
        <v>0</v>
      </c>
      <c r="N5" s="38">
        <v>0</v>
      </c>
      <c r="O5" s="38">
        <f t="shared" si="4"/>
        <v>0</v>
      </c>
      <c r="P5" s="38">
        <f t="shared" si="5"/>
        <v>0</v>
      </c>
    </row>
    <row r="6" spans="1:16" x14ac:dyDescent="0.2">
      <c r="A6" s="25">
        <v>48</v>
      </c>
      <c r="B6" s="38">
        <v>8.8870000000000005</v>
      </c>
      <c r="C6" s="38">
        <v>9.3239999999999998</v>
      </c>
      <c r="D6" s="38">
        <v>9.7629999999999999</v>
      </c>
      <c r="E6" s="38">
        <f t="shared" si="0"/>
        <v>9.3246666666666655</v>
      </c>
      <c r="F6" s="38">
        <f t="shared" si="1"/>
        <v>0.35762581313744962</v>
      </c>
      <c r="G6" s="38">
        <v>15.252000000000001</v>
      </c>
      <c r="H6" s="38">
        <v>18.302</v>
      </c>
      <c r="I6" s="38">
        <v>20.387</v>
      </c>
      <c r="J6" s="38">
        <f t="shared" si="2"/>
        <v>17.980333333333334</v>
      </c>
      <c r="K6" s="38">
        <f t="shared" si="3"/>
        <v>2.1086580777567714</v>
      </c>
      <c r="L6" s="38">
        <v>0</v>
      </c>
      <c r="M6" s="38">
        <v>0</v>
      </c>
      <c r="N6" s="38">
        <v>0</v>
      </c>
      <c r="O6" s="38">
        <f t="shared" si="4"/>
        <v>0</v>
      </c>
      <c r="P6" s="38">
        <f t="shared" si="5"/>
        <v>0</v>
      </c>
    </row>
    <row r="7" spans="1:16" x14ac:dyDescent="0.2">
      <c r="A7" s="25">
        <v>58</v>
      </c>
      <c r="B7" s="38">
        <v>10.509</v>
      </c>
      <c r="C7" s="38">
        <v>11.321</v>
      </c>
      <c r="D7" s="38">
        <v>11.581</v>
      </c>
      <c r="E7" s="38">
        <f t="shared" si="0"/>
        <v>11.137</v>
      </c>
      <c r="F7" s="38">
        <f t="shared" si="1"/>
        <v>0.45657273973230855</v>
      </c>
      <c r="G7" s="38">
        <v>18.285</v>
      </c>
      <c r="H7" s="38">
        <v>20.401</v>
      </c>
      <c r="I7" s="38">
        <v>23.280999999999999</v>
      </c>
      <c r="J7" s="38">
        <f t="shared" si="2"/>
        <v>20.655666666666665</v>
      </c>
      <c r="K7" s="38">
        <f t="shared" si="3"/>
        <v>2.0475424836184035</v>
      </c>
      <c r="L7" s="38">
        <v>0</v>
      </c>
      <c r="M7" s="38">
        <v>0</v>
      </c>
      <c r="N7" s="38">
        <v>0</v>
      </c>
      <c r="O7" s="38">
        <f t="shared" si="4"/>
        <v>0</v>
      </c>
      <c r="P7" s="38">
        <f t="shared" si="5"/>
        <v>0</v>
      </c>
    </row>
    <row r="8" spans="1:16" x14ac:dyDescent="0.2">
      <c r="A8" s="25">
        <v>66</v>
      </c>
      <c r="B8" s="38">
        <v>11.789</v>
      </c>
      <c r="C8" s="38">
        <v>12.090999999999999</v>
      </c>
      <c r="D8" s="38">
        <v>12.319000000000001</v>
      </c>
      <c r="E8" s="38">
        <f t="shared" si="0"/>
        <v>12.066333333333333</v>
      </c>
      <c r="F8" s="38">
        <f t="shared" si="1"/>
        <v>0.21707346426702889</v>
      </c>
      <c r="G8" s="38">
        <v>24.091999999999999</v>
      </c>
      <c r="H8" s="38">
        <v>27.356000000000002</v>
      </c>
      <c r="I8" s="38">
        <v>29.103999999999999</v>
      </c>
      <c r="J8" s="38">
        <f t="shared" si="2"/>
        <v>26.850666666666665</v>
      </c>
      <c r="K8" s="38">
        <f t="shared" si="3"/>
        <v>2.077106534474233</v>
      </c>
      <c r="L8" s="38">
        <v>0</v>
      </c>
      <c r="M8" s="38">
        <v>0</v>
      </c>
      <c r="N8" s="38">
        <v>0</v>
      </c>
      <c r="O8" s="38">
        <f t="shared" si="4"/>
        <v>0</v>
      </c>
      <c r="P8" s="38">
        <f t="shared" si="5"/>
        <v>0</v>
      </c>
    </row>
    <row r="9" spans="1:16" x14ac:dyDescent="0.2">
      <c r="A9" s="25">
        <v>72</v>
      </c>
      <c r="B9" s="38">
        <v>12.583</v>
      </c>
      <c r="C9" s="38">
        <v>13.016</v>
      </c>
      <c r="D9" s="38">
        <v>13.598000000000001</v>
      </c>
      <c r="E9" s="38">
        <f t="shared" si="0"/>
        <v>13.065666666666667</v>
      </c>
      <c r="F9" s="38">
        <f t="shared" si="1"/>
        <v>0.41585761452155201</v>
      </c>
      <c r="G9" s="38">
        <v>46.436</v>
      </c>
      <c r="H9" s="38">
        <v>55.381999999999998</v>
      </c>
      <c r="I9" s="38">
        <v>60.927</v>
      </c>
      <c r="J9" s="38">
        <f t="shared" si="2"/>
        <v>54.248333333333335</v>
      </c>
      <c r="K9" s="38">
        <f t="shared" si="3"/>
        <v>5.9699899683518911</v>
      </c>
      <c r="L9" s="38">
        <v>0</v>
      </c>
      <c r="M9" s="38">
        <v>0</v>
      </c>
      <c r="N9" s="38">
        <v>0</v>
      </c>
      <c r="O9" s="38">
        <f t="shared" si="4"/>
        <v>0</v>
      </c>
      <c r="P9" s="38">
        <f t="shared" si="5"/>
        <v>0</v>
      </c>
    </row>
    <row r="10" spans="1:16" x14ac:dyDescent="0.2">
      <c r="A10" s="25">
        <v>108</v>
      </c>
      <c r="B10" s="38">
        <v>13.278</v>
      </c>
      <c r="C10" s="38">
        <v>14.092000000000001</v>
      </c>
      <c r="D10" s="38">
        <v>14.201000000000001</v>
      </c>
      <c r="E10" s="38">
        <f t="shared" si="0"/>
        <v>13.856999999999999</v>
      </c>
      <c r="F10" s="38">
        <f t="shared" si="1"/>
        <v>0.41182601504356997</v>
      </c>
      <c r="G10" s="38">
        <v>60.094999999999999</v>
      </c>
      <c r="H10" s="38">
        <v>65.085999999999999</v>
      </c>
      <c r="I10" s="38">
        <v>72.281999999999996</v>
      </c>
      <c r="J10" s="38">
        <f t="shared" si="2"/>
        <v>65.820999999999998</v>
      </c>
      <c r="K10" s="38">
        <f t="shared" si="3"/>
        <v>5.0023934937854158</v>
      </c>
      <c r="L10" s="38">
        <v>0</v>
      </c>
      <c r="M10" s="38">
        <v>0</v>
      </c>
      <c r="N10" s="38">
        <v>0</v>
      </c>
      <c r="O10" s="38">
        <f t="shared" si="4"/>
        <v>0</v>
      </c>
      <c r="P10" s="38">
        <f t="shared" si="5"/>
        <v>0</v>
      </c>
    </row>
  </sheetData>
  <mergeCells count="3">
    <mergeCell ref="B1:D1"/>
    <mergeCell ref="G1:I1"/>
    <mergeCell ref="L1:N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0BAC8-8F4F-4448-A288-720E4041028B}">
  <dimension ref="A2:G6"/>
  <sheetViews>
    <sheetView workbookViewId="0">
      <selection activeCell="G16" sqref="G16"/>
    </sheetView>
  </sheetViews>
  <sheetFormatPr defaultRowHeight="14.25" x14ac:dyDescent="0.2"/>
  <sheetData>
    <row r="2" spans="1:7" x14ac:dyDescent="0.2">
      <c r="B2" s="103" t="s">
        <v>139</v>
      </c>
      <c r="C2" s="103" t="s">
        <v>140</v>
      </c>
      <c r="D2" s="103" t="s">
        <v>141</v>
      </c>
      <c r="E2" s="103" t="s">
        <v>142</v>
      </c>
      <c r="F2" s="103" t="s">
        <v>143</v>
      </c>
      <c r="G2" s="103" t="s">
        <v>144</v>
      </c>
    </row>
    <row r="3" spans="1:7" x14ac:dyDescent="0.2">
      <c r="A3" s="102" t="s">
        <v>135</v>
      </c>
      <c r="B3" s="32">
        <v>9.8000000000000007</v>
      </c>
      <c r="C3" s="32">
        <v>2.54</v>
      </c>
      <c r="D3" s="32">
        <v>0.98</v>
      </c>
      <c r="E3" s="32">
        <v>4.43</v>
      </c>
      <c r="F3" s="32">
        <v>1.21</v>
      </c>
      <c r="G3" s="32">
        <v>4.1100000000000003</v>
      </c>
    </row>
    <row r="4" spans="1:7" x14ac:dyDescent="0.2">
      <c r="A4" s="102" t="s">
        <v>136</v>
      </c>
      <c r="B4" s="32">
        <v>1.32</v>
      </c>
      <c r="C4" s="32">
        <v>1.58</v>
      </c>
      <c r="D4" s="32">
        <v>1.8</v>
      </c>
      <c r="E4" s="32">
        <v>0.93</v>
      </c>
      <c r="F4" s="32">
        <v>2.2400000000000002</v>
      </c>
      <c r="G4" s="32">
        <v>4.09</v>
      </c>
    </row>
    <row r="5" spans="1:7" x14ac:dyDescent="0.2">
      <c r="A5" s="102" t="s">
        <v>137</v>
      </c>
      <c r="B5" s="32">
        <v>3.65</v>
      </c>
      <c r="C5" s="32">
        <v>0.86</v>
      </c>
      <c r="D5" s="32">
        <v>1.53</v>
      </c>
      <c r="E5" s="32">
        <v>2.63</v>
      </c>
      <c r="F5" s="32">
        <v>0.61</v>
      </c>
      <c r="G5" s="32">
        <v>0.01</v>
      </c>
    </row>
    <row r="6" spans="1:7" x14ac:dyDescent="0.2">
      <c r="A6" s="102" t="s">
        <v>138</v>
      </c>
      <c r="B6" s="32">
        <v>7.46</v>
      </c>
      <c r="C6" s="32">
        <v>2.08</v>
      </c>
      <c r="D6" s="32">
        <v>1.88</v>
      </c>
      <c r="E6" s="32">
        <v>5.76</v>
      </c>
      <c r="F6" s="32">
        <v>8.2799999999999994</v>
      </c>
      <c r="G6" s="32">
        <v>8.9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66CA9-452F-46D1-8D1E-FC8DA0ED15BF}">
  <dimension ref="A1:F5"/>
  <sheetViews>
    <sheetView workbookViewId="0">
      <selection activeCell="I20" sqref="I20"/>
    </sheetView>
  </sheetViews>
  <sheetFormatPr defaultColWidth="9" defaultRowHeight="12.75" x14ac:dyDescent="0.2"/>
  <cols>
    <col min="1" max="1" width="9" style="23"/>
    <col min="2" max="6" width="9" style="121"/>
    <col min="7" max="16384" width="9" style="23"/>
  </cols>
  <sheetData>
    <row r="1" spans="1:6" s="35" customFormat="1" x14ac:dyDescent="0.2">
      <c r="A1" s="34" t="s">
        <v>45</v>
      </c>
      <c r="B1" s="157" t="s">
        <v>218</v>
      </c>
      <c r="C1" s="157"/>
      <c r="D1" s="157"/>
      <c r="E1" s="122" t="s">
        <v>118</v>
      </c>
      <c r="F1" s="122" t="s">
        <v>125</v>
      </c>
    </row>
    <row r="2" spans="1:6" x14ac:dyDescent="0.2">
      <c r="A2" s="31" t="s">
        <v>119</v>
      </c>
      <c r="B2" s="120">
        <v>2.4060556313267298</v>
      </c>
      <c r="C2" s="120">
        <v>3.2640654815376764</v>
      </c>
      <c r="D2" s="120">
        <v>2.982805692637311</v>
      </c>
      <c r="E2" s="120">
        <f>AVERAGE(B2:D2)</f>
        <v>2.8843089351672391</v>
      </c>
      <c r="F2" s="120">
        <f>_xlfn.STDEV.P(B2:D2)</f>
        <v>0.35713810044933475</v>
      </c>
    </row>
    <row r="3" spans="1:6" x14ac:dyDescent="0.2">
      <c r="A3" s="31" t="s">
        <v>120</v>
      </c>
      <c r="B3" s="120">
        <v>3.3326342656707166</v>
      </c>
      <c r="C3" s="120">
        <v>5.3764839338091486</v>
      </c>
      <c r="D3" s="120">
        <v>4.4588232140652364</v>
      </c>
      <c r="E3" s="120">
        <f t="shared" ref="E3:E5" si="0">AVERAGE(B3:D3)</f>
        <v>4.3893138045150337</v>
      </c>
      <c r="F3" s="120">
        <f t="shared" ref="F3:F5" si="1">_xlfn.STDEV.P(B3:D3)</f>
        <v>0.83584449710035047</v>
      </c>
    </row>
    <row r="4" spans="1:6" x14ac:dyDescent="0.2">
      <c r="A4" s="31" t="s">
        <v>121</v>
      </c>
      <c r="B4" s="120">
        <v>4.3771748050429604</v>
      </c>
      <c r="C4" s="120">
        <v>4.5315355411831879</v>
      </c>
      <c r="D4" s="120">
        <v>4.8905611107682647</v>
      </c>
      <c r="E4" s="120">
        <f t="shared" si="0"/>
        <v>4.5997571523314704</v>
      </c>
      <c r="F4" s="120">
        <f t="shared" si="1"/>
        <v>0.21506900582110783</v>
      </c>
    </row>
    <row r="5" spans="1:6" x14ac:dyDescent="0.2">
      <c r="A5" s="31" t="s">
        <v>122</v>
      </c>
      <c r="B5" s="120">
        <v>1.6895827376865014</v>
      </c>
      <c r="C5" s="120">
        <v>2.2140180747373477</v>
      </c>
      <c r="D5" s="120">
        <v>2.2762625951039102</v>
      </c>
      <c r="E5" s="120">
        <f t="shared" si="0"/>
        <v>2.0599544691759197</v>
      </c>
      <c r="F5" s="120">
        <f t="shared" si="1"/>
        <v>0.26312229057197939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3E05F-7D89-44BB-9C43-D9AF61F59347}">
  <dimension ref="A1:H5"/>
  <sheetViews>
    <sheetView workbookViewId="0">
      <selection activeCell="H6" sqref="H6"/>
    </sheetView>
  </sheetViews>
  <sheetFormatPr defaultRowHeight="14.25" x14ac:dyDescent="0.2"/>
  <cols>
    <col min="1" max="1" width="9" style="23"/>
    <col min="2" max="6" width="9" style="121"/>
    <col min="7" max="8" width="9" style="23"/>
  </cols>
  <sheetData>
    <row r="1" spans="1:6" x14ac:dyDescent="0.2">
      <c r="A1" s="26" t="s">
        <v>220</v>
      </c>
      <c r="B1" s="158" t="s">
        <v>219</v>
      </c>
      <c r="C1" s="158"/>
      <c r="D1" s="158"/>
      <c r="E1" s="122" t="s">
        <v>118</v>
      </c>
      <c r="F1" s="122" t="s">
        <v>125</v>
      </c>
    </row>
    <row r="2" spans="1:6" x14ac:dyDescent="0.2">
      <c r="A2" s="100" t="s">
        <v>133</v>
      </c>
      <c r="B2" s="119">
        <v>3.67</v>
      </c>
      <c r="C2" s="119">
        <v>4.01</v>
      </c>
      <c r="D2" s="119">
        <v>4.3099999999999996</v>
      </c>
      <c r="E2" s="120">
        <f>AVERAGE(B2:D2)</f>
        <v>3.9966666666666661</v>
      </c>
      <c r="F2" s="120">
        <f>_xlfn.STDEV.P(B2:D2)</f>
        <v>0.26144895401503426</v>
      </c>
    </row>
    <row r="3" spans="1:6" x14ac:dyDescent="0.2">
      <c r="A3" s="100" t="s">
        <v>72</v>
      </c>
      <c r="B3" s="119">
        <v>0.98240960600000005</v>
      </c>
      <c r="C3" s="119">
        <v>0.92396630000000002</v>
      </c>
      <c r="D3" s="119">
        <v>1.1289899999999999</v>
      </c>
      <c r="E3" s="120">
        <f t="shared" ref="E3:E5" si="0">AVERAGE(B3:D3)</f>
        <v>1.0117886353333334</v>
      </c>
      <c r="F3" s="120">
        <f t="shared" ref="F3:F5" si="1">_xlfn.STDEV.P(B3:D3)</f>
        <v>8.6240071559374826E-2</v>
      </c>
    </row>
    <row r="4" spans="1:6" x14ac:dyDescent="0.2">
      <c r="A4" s="100" t="s">
        <v>134</v>
      </c>
      <c r="B4" s="119">
        <v>0.82627742000000004</v>
      </c>
      <c r="C4" s="119">
        <v>0.97910808400000005</v>
      </c>
      <c r="D4" s="119">
        <v>1.112615463</v>
      </c>
      <c r="E4" s="120">
        <f t="shared" si="0"/>
        <v>0.97266698900000004</v>
      </c>
      <c r="F4" s="120">
        <f t="shared" si="1"/>
        <v>0.11698570994176108</v>
      </c>
    </row>
    <row r="5" spans="1:6" x14ac:dyDescent="0.2">
      <c r="A5" s="100" t="s">
        <v>70</v>
      </c>
      <c r="B5" s="119">
        <v>0.38754499999999997</v>
      </c>
      <c r="C5" s="119">
        <v>0.31979999999999997</v>
      </c>
      <c r="D5" s="119">
        <v>0.41699999999999998</v>
      </c>
      <c r="E5" s="120">
        <f t="shared" si="0"/>
        <v>0.37478166666666662</v>
      </c>
      <c r="F5" s="120">
        <f t="shared" si="1"/>
        <v>4.0695102148647758E-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DA649-DD48-448C-BBFF-E20F134BBE9F}">
  <dimension ref="A1:G21"/>
  <sheetViews>
    <sheetView zoomScale="85" zoomScaleNormal="85" workbookViewId="0">
      <selection activeCell="I25" sqref="I25"/>
    </sheetView>
  </sheetViews>
  <sheetFormatPr defaultColWidth="8.875" defaultRowHeight="14.25" x14ac:dyDescent="0.2"/>
  <cols>
    <col min="1" max="1" width="8.625" style="4" customWidth="1"/>
    <col min="2" max="2" width="10.25" style="124" customWidth="1"/>
    <col min="3" max="4" width="8.875" style="124"/>
    <col min="5" max="5" width="8" style="124" customWidth="1"/>
    <col min="6" max="7" width="9" style="4" customWidth="1"/>
    <col min="8" max="8" width="12.5" style="4" customWidth="1"/>
    <col min="9" max="16384" width="8.875" style="4"/>
  </cols>
  <sheetData>
    <row r="1" spans="1:7" x14ac:dyDescent="0.2">
      <c r="A1" s="104" t="s">
        <v>97</v>
      </c>
      <c r="B1" s="156" t="s">
        <v>132</v>
      </c>
      <c r="C1" s="156"/>
      <c r="D1" s="156"/>
      <c r="E1" s="156"/>
    </row>
    <row r="2" spans="1:7" x14ac:dyDescent="0.2">
      <c r="A2" s="104"/>
      <c r="B2" s="111" t="s">
        <v>105</v>
      </c>
      <c r="C2" s="111" t="s">
        <v>98</v>
      </c>
      <c r="D2" s="111" t="s">
        <v>73</v>
      </c>
      <c r="E2" s="111" t="s">
        <v>131</v>
      </c>
    </row>
    <row r="3" spans="1:7" x14ac:dyDescent="0.2">
      <c r="A3" s="105" t="s">
        <v>0</v>
      </c>
      <c r="B3" s="114">
        <v>0.37478</v>
      </c>
      <c r="C3" s="114">
        <v>0.97267000000000003</v>
      </c>
      <c r="D3" s="114">
        <v>1.01179</v>
      </c>
      <c r="E3" s="123">
        <v>3.9902500000000001</v>
      </c>
      <c r="F3" s="6"/>
      <c r="G3" s="6"/>
    </row>
    <row r="4" spans="1:7" x14ac:dyDescent="0.2">
      <c r="A4" s="105" t="s">
        <v>130</v>
      </c>
      <c r="B4" s="114">
        <v>3.8966699999999999</v>
      </c>
      <c r="C4" s="114">
        <v>2.206</v>
      </c>
      <c r="D4" s="114">
        <v>2.08833</v>
      </c>
      <c r="E4" s="123">
        <v>4.6567400000000001</v>
      </c>
      <c r="F4" s="6"/>
      <c r="G4" s="6"/>
    </row>
    <row r="5" spans="1:7" x14ac:dyDescent="0.2">
      <c r="A5" s="105" t="s">
        <v>74</v>
      </c>
      <c r="B5" s="114">
        <v>0.25667000000000001</v>
      </c>
      <c r="C5" s="114">
        <v>0.74666999999999994</v>
      </c>
      <c r="D5" s="114">
        <v>0.86333000000000004</v>
      </c>
      <c r="E5" s="123">
        <v>3.5832199999999998</v>
      </c>
      <c r="F5" s="6"/>
      <c r="G5" s="6"/>
    </row>
    <row r="6" spans="1:7" s="6" customFormat="1" x14ac:dyDescent="0.2">
      <c r="A6" s="106" t="s">
        <v>75</v>
      </c>
      <c r="B6" s="123">
        <v>4.5457599999999996</v>
      </c>
      <c r="C6" s="123">
        <v>2.1009199999999999</v>
      </c>
      <c r="D6" s="123">
        <v>2.4730300000000001</v>
      </c>
      <c r="E6" s="123">
        <v>5.1021099999999997</v>
      </c>
    </row>
    <row r="7" spans="1:7" x14ac:dyDescent="0.2">
      <c r="A7" s="105" t="s">
        <v>76</v>
      </c>
      <c r="B7" s="114">
        <v>3.7766700000000002</v>
      </c>
      <c r="C7" s="114">
        <v>2.1866699999999999</v>
      </c>
      <c r="D7" s="114">
        <v>2.09667</v>
      </c>
      <c r="E7" s="123">
        <v>4.52698</v>
      </c>
      <c r="F7" s="6"/>
      <c r="G7" s="6"/>
    </row>
    <row r="8" spans="1:7" x14ac:dyDescent="0.2">
      <c r="A8" s="105" t="s">
        <v>77</v>
      </c>
      <c r="B8" s="114">
        <v>0</v>
      </c>
      <c r="C8" s="114">
        <v>0</v>
      </c>
      <c r="D8" s="114">
        <v>0</v>
      </c>
      <c r="E8" s="123">
        <v>0</v>
      </c>
      <c r="F8" s="6"/>
      <c r="G8" s="6"/>
    </row>
    <row r="9" spans="1:7" x14ac:dyDescent="0.2">
      <c r="A9" s="105" t="s">
        <v>78</v>
      </c>
      <c r="B9" s="114">
        <v>3.51667</v>
      </c>
      <c r="C9" s="114">
        <v>2.0666699999999998</v>
      </c>
      <c r="D9" s="114">
        <v>1.9266700000000001</v>
      </c>
      <c r="E9" s="123">
        <v>4.3837999999999999</v>
      </c>
      <c r="F9" s="6"/>
      <c r="G9" s="6"/>
    </row>
    <row r="10" spans="1:7" x14ac:dyDescent="0.2">
      <c r="A10" s="105" t="s">
        <v>79</v>
      </c>
      <c r="B10" s="114">
        <v>0.25</v>
      </c>
      <c r="C10" s="114">
        <v>0.54332999999999998</v>
      </c>
      <c r="D10" s="114">
        <v>0.68</v>
      </c>
      <c r="E10" s="123">
        <v>3.1312099999999998</v>
      </c>
      <c r="F10" s="6"/>
      <c r="G10" s="6"/>
    </row>
    <row r="11" spans="1:7" x14ac:dyDescent="0.2">
      <c r="A11" s="105" t="s">
        <v>80</v>
      </c>
      <c r="B11" s="114">
        <v>3.44</v>
      </c>
      <c r="C11" s="114">
        <v>2.0433300000000001</v>
      </c>
      <c r="D11" s="114">
        <v>1.9</v>
      </c>
      <c r="E11" s="123">
        <v>4.41791</v>
      </c>
      <c r="F11" s="6"/>
      <c r="G11" s="6"/>
    </row>
    <row r="12" spans="1:7" x14ac:dyDescent="0.2">
      <c r="A12" s="105" t="s">
        <v>81</v>
      </c>
      <c r="B12" s="114">
        <v>3.58</v>
      </c>
      <c r="C12" s="114">
        <v>2.0733299999999999</v>
      </c>
      <c r="D12" s="114">
        <v>1.95</v>
      </c>
      <c r="E12" s="123">
        <v>4.4352600000000004</v>
      </c>
      <c r="F12" s="6"/>
      <c r="G12" s="6"/>
    </row>
    <row r="13" spans="1:7" x14ac:dyDescent="0.2">
      <c r="A13" s="105" t="s">
        <v>82</v>
      </c>
      <c r="B13" s="114">
        <v>3.57667</v>
      </c>
      <c r="C13" s="114">
        <v>2.1800000000000002</v>
      </c>
      <c r="D13" s="114">
        <v>2.0066700000000002</v>
      </c>
      <c r="E13" s="123">
        <v>4.4189699999999998</v>
      </c>
      <c r="F13" s="6"/>
      <c r="G13" s="6"/>
    </row>
    <row r="14" spans="1:7" x14ac:dyDescent="0.2">
      <c r="A14" s="105" t="s">
        <v>83</v>
      </c>
      <c r="B14" s="114">
        <v>4.0133299999999998</v>
      </c>
      <c r="C14" s="114">
        <v>2.1833300000000002</v>
      </c>
      <c r="D14" s="114">
        <v>2.0633300000000001</v>
      </c>
      <c r="E14" s="123">
        <v>4.6090799999999996</v>
      </c>
      <c r="F14" s="6"/>
      <c r="G14" s="6"/>
    </row>
    <row r="15" spans="1:7" x14ac:dyDescent="0.2">
      <c r="A15" s="105" t="s">
        <v>84</v>
      </c>
      <c r="B15" s="114">
        <v>4.01</v>
      </c>
      <c r="C15" s="114">
        <v>2.17333</v>
      </c>
      <c r="D15" s="114">
        <v>2</v>
      </c>
      <c r="E15" s="123">
        <v>4.5228400000000004</v>
      </c>
      <c r="F15" s="6"/>
      <c r="G15" s="6"/>
    </row>
    <row r="16" spans="1:7" x14ac:dyDescent="0.2">
      <c r="A16" s="105" t="s">
        <v>85</v>
      </c>
      <c r="B16" s="114">
        <v>3.7966700000000002</v>
      </c>
      <c r="C16" s="114">
        <v>1.9966699999999999</v>
      </c>
      <c r="D16" s="114">
        <v>1.8133300000000001</v>
      </c>
      <c r="E16" s="123">
        <v>4.3589000000000002</v>
      </c>
      <c r="F16" s="6"/>
      <c r="G16" s="6"/>
    </row>
    <row r="17" spans="1:7" x14ac:dyDescent="0.2">
      <c r="A17" s="105" t="s">
        <v>86</v>
      </c>
      <c r="B17" s="114">
        <v>4.01</v>
      </c>
      <c r="C17" s="114">
        <v>2.4066700000000001</v>
      </c>
      <c r="D17" s="114">
        <v>2.1</v>
      </c>
      <c r="E17" s="123">
        <v>4.6717700000000004</v>
      </c>
      <c r="F17" s="6"/>
      <c r="G17" s="6"/>
    </row>
    <row r="18" spans="1:7" x14ac:dyDescent="0.2">
      <c r="A18" s="105" t="s">
        <v>87</v>
      </c>
      <c r="B18" s="114">
        <v>0</v>
      </c>
      <c r="C18" s="114">
        <v>0</v>
      </c>
      <c r="D18" s="114">
        <v>0</v>
      </c>
      <c r="E18" s="123">
        <v>0</v>
      </c>
      <c r="F18" s="6"/>
      <c r="G18" s="6"/>
    </row>
    <row r="19" spans="1:7" x14ac:dyDescent="0.2">
      <c r="A19" s="105" t="s">
        <v>88</v>
      </c>
      <c r="B19" s="114">
        <v>3.48</v>
      </c>
      <c r="C19" s="114">
        <v>2.1066699999999998</v>
      </c>
      <c r="D19" s="114">
        <v>1.8633299999999999</v>
      </c>
      <c r="E19" s="123">
        <v>4.4245200000000002</v>
      </c>
      <c r="F19" s="6"/>
      <c r="G19" s="6"/>
    </row>
    <row r="20" spans="1:7" x14ac:dyDescent="0.2">
      <c r="A20" s="105" t="s">
        <v>89</v>
      </c>
      <c r="B20" s="114">
        <v>3.9</v>
      </c>
      <c r="C20" s="114">
        <v>2.0466700000000002</v>
      </c>
      <c r="D20" s="114">
        <v>1.76667</v>
      </c>
      <c r="E20" s="123">
        <v>4.2237</v>
      </c>
      <c r="F20" s="6"/>
      <c r="G20" s="6"/>
    </row>
    <row r="21" spans="1:7" x14ac:dyDescent="0.2">
      <c r="A21" s="105" t="s">
        <v>90</v>
      </c>
      <c r="B21" s="114">
        <v>3.8366699999999998</v>
      </c>
      <c r="C21" s="114">
        <v>2.0033300000000001</v>
      </c>
      <c r="D21" s="114">
        <v>1.75667</v>
      </c>
      <c r="E21" s="123">
        <v>4.1063700000000001</v>
      </c>
      <c r="F21" s="6"/>
      <c r="G21" s="6"/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78B99-1EC6-428D-9C95-0E9ABDFB1A46}">
  <dimension ref="A1:H6"/>
  <sheetViews>
    <sheetView workbookViewId="0">
      <selection activeCell="F14" sqref="F14"/>
    </sheetView>
  </sheetViews>
  <sheetFormatPr defaultRowHeight="14.25" x14ac:dyDescent="0.2"/>
  <cols>
    <col min="1" max="1" width="8.875" style="23"/>
    <col min="2" max="2" width="9" style="23"/>
    <col min="3" max="7" width="9" style="30"/>
    <col min="8" max="8" width="9" style="23"/>
  </cols>
  <sheetData>
    <row r="1" spans="1:7" x14ac:dyDescent="0.2">
      <c r="B1" s="26"/>
      <c r="C1" s="129" t="s">
        <v>219</v>
      </c>
      <c r="D1" s="129"/>
      <c r="E1" s="129"/>
      <c r="F1" s="27" t="s">
        <v>118</v>
      </c>
      <c r="G1" s="27" t="s">
        <v>125</v>
      </c>
    </row>
    <row r="2" spans="1:7" x14ac:dyDescent="0.2">
      <c r="A2" s="23" t="s">
        <v>226</v>
      </c>
      <c r="B2" s="25" t="s">
        <v>110</v>
      </c>
      <c r="C2" s="28">
        <v>45.006929999999997</v>
      </c>
      <c r="D2" s="28">
        <v>36.536650000000002</v>
      </c>
      <c r="E2" s="29">
        <v>40.285227999999996</v>
      </c>
      <c r="F2" s="28">
        <f>AVERAGE(C2:E2)</f>
        <v>40.60960266666666</v>
      </c>
      <c r="G2" s="28">
        <f>_xlfn.STDEV.P(C2:E2)</f>
        <v>3.4655759514479274</v>
      </c>
    </row>
    <row r="3" spans="1:7" x14ac:dyDescent="0.2">
      <c r="B3" s="25" t="s">
        <v>111</v>
      </c>
      <c r="C3" s="28">
        <v>48.49</v>
      </c>
      <c r="D3" s="28">
        <v>52.21</v>
      </c>
      <c r="E3" s="28">
        <v>45.49</v>
      </c>
      <c r="F3" s="28">
        <f>AVERAGE(C3:E3)</f>
        <v>48.73</v>
      </c>
      <c r="G3" s="28">
        <f>_xlfn.STDEV.P(C3:E3)</f>
        <v>2.7486724068175161</v>
      </c>
    </row>
    <row r="5" spans="1:7" x14ac:dyDescent="0.2">
      <c r="A5" s="23" t="s">
        <v>227</v>
      </c>
      <c r="B5" s="25" t="s">
        <v>116</v>
      </c>
      <c r="C5" s="38">
        <v>5.9020000000000001</v>
      </c>
      <c r="D5" s="38">
        <v>5.3170000000000002</v>
      </c>
      <c r="E5" s="38">
        <v>4.6379999999999999</v>
      </c>
      <c r="F5" s="38">
        <f>AVERAGE(C5:E5)</f>
        <v>5.2856666666666667</v>
      </c>
      <c r="G5" s="38">
        <f>_xlfn.STDEV.P(C5:E5)</f>
        <v>0.51650126384700712</v>
      </c>
    </row>
    <row r="6" spans="1:7" x14ac:dyDescent="0.2">
      <c r="B6" s="25" t="s">
        <v>115</v>
      </c>
      <c r="C6" s="38">
        <v>39.225000000000001</v>
      </c>
      <c r="D6" s="38">
        <v>38.289000000000001</v>
      </c>
      <c r="E6" s="38">
        <v>46.731000000000002</v>
      </c>
      <c r="F6" s="38">
        <f>AVERAGE(C6:E6)</f>
        <v>41.414999999999999</v>
      </c>
      <c r="G6" s="38">
        <f>_xlfn.STDEV.P(C6:E6)</f>
        <v>3.7783520217152877</v>
      </c>
    </row>
  </sheetData>
  <mergeCells count="1">
    <mergeCell ref="C1:E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D7FEE-34D7-47CC-9B22-ED5F0C00A56B}">
  <dimension ref="A2:F5"/>
  <sheetViews>
    <sheetView workbookViewId="0">
      <selection activeCell="G1" sqref="G1:G1048576"/>
    </sheetView>
  </sheetViews>
  <sheetFormatPr defaultRowHeight="14.25" x14ac:dyDescent="0.2"/>
  <cols>
    <col min="1" max="1" width="9" style="55"/>
    <col min="2" max="5" width="11.5" style="55" bestFit="1" customWidth="1"/>
    <col min="6" max="6" width="10.375" style="55" bestFit="1" customWidth="1"/>
  </cols>
  <sheetData>
    <row r="2" spans="1:6" x14ac:dyDescent="0.2">
      <c r="A2" s="99" t="s">
        <v>221</v>
      </c>
      <c r="B2" s="159" t="s">
        <v>44</v>
      </c>
      <c r="C2" s="159"/>
      <c r="D2" s="159"/>
      <c r="E2" s="99" t="s">
        <v>118</v>
      </c>
      <c r="F2" s="99" t="s">
        <v>125</v>
      </c>
    </row>
    <row r="3" spans="1:6" x14ac:dyDescent="0.2">
      <c r="A3" s="56" t="s">
        <v>43</v>
      </c>
      <c r="B3" s="56">
        <v>44208200</v>
      </c>
      <c r="C3" s="56">
        <v>36994800</v>
      </c>
      <c r="D3" s="56">
        <v>37423800</v>
      </c>
      <c r="E3" s="56">
        <f>AVERAGE(B3:D3)</f>
        <v>39542266.666666664</v>
      </c>
      <c r="F3" s="56">
        <f>_xlfn.STDEV.P(B3:D3)</f>
        <v>3303958.298095718</v>
      </c>
    </row>
    <row r="4" spans="1:6" x14ac:dyDescent="0.2">
      <c r="A4" s="56" t="s">
        <v>129</v>
      </c>
      <c r="B4" s="56">
        <v>22080300</v>
      </c>
      <c r="C4" s="56">
        <v>20634000</v>
      </c>
      <c r="D4" s="56">
        <v>20659600</v>
      </c>
      <c r="E4" s="56">
        <f t="shared" ref="E4:E5" si="0">AVERAGE(B4:D4)</f>
        <v>21124633.333333332</v>
      </c>
      <c r="F4" s="56">
        <f t="shared" ref="F4:F5" si="1">_xlfn.STDEV.P(B4:D4)</f>
        <v>675839.19356275536</v>
      </c>
    </row>
    <row r="5" spans="1:6" x14ac:dyDescent="0.2">
      <c r="A5" s="56" t="s">
        <v>60</v>
      </c>
      <c r="B5" s="56">
        <v>8988127.7533299997</v>
      </c>
      <c r="C5" s="56">
        <v>9847116.0166699998</v>
      </c>
      <c r="D5" s="56">
        <v>9238849.3800000008</v>
      </c>
      <c r="E5" s="56">
        <f t="shared" si="0"/>
        <v>9358031.0499999989</v>
      </c>
      <c r="F5" s="56">
        <f t="shared" si="1"/>
        <v>360664.58285315358</v>
      </c>
    </row>
  </sheetData>
  <mergeCells count="1">
    <mergeCell ref="B2:D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46805-AFB0-4CCD-827F-32744C5D0689}">
  <dimension ref="A1:G5"/>
  <sheetViews>
    <sheetView workbookViewId="0">
      <selection activeCell="D11" sqref="D11"/>
    </sheetView>
  </sheetViews>
  <sheetFormatPr defaultRowHeight="14.25" x14ac:dyDescent="0.2"/>
  <cols>
    <col min="1" max="1" width="9" style="23"/>
    <col min="2" max="6" width="9" style="121"/>
    <col min="7" max="7" width="9" style="23"/>
  </cols>
  <sheetData>
    <row r="1" spans="1:6" x14ac:dyDescent="0.2">
      <c r="A1" s="26" t="s">
        <v>222</v>
      </c>
      <c r="B1" s="158" t="s">
        <v>223</v>
      </c>
      <c r="C1" s="158"/>
      <c r="D1" s="158"/>
      <c r="E1" s="122" t="s">
        <v>118</v>
      </c>
      <c r="F1" s="122" t="s">
        <v>125</v>
      </c>
    </row>
    <row r="2" spans="1:6" x14ac:dyDescent="0.2">
      <c r="A2" s="31" t="s">
        <v>119</v>
      </c>
      <c r="B2" s="120">
        <v>1.5619302180406303</v>
      </c>
      <c r="C2" s="120">
        <v>2.0897494773696419</v>
      </c>
      <c r="D2" s="120">
        <v>1.1121335162548667</v>
      </c>
      <c r="E2" s="120">
        <f>AVERAGE(B2:D2)</f>
        <v>1.5879377372217129</v>
      </c>
      <c r="F2" s="120">
        <f>_xlfn.STDEV.P(B2:D2)</f>
        <v>0.39953350726987996</v>
      </c>
    </row>
    <row r="3" spans="1:6" x14ac:dyDescent="0.2">
      <c r="A3" s="31" t="s">
        <v>120</v>
      </c>
      <c r="B3" s="120">
        <v>2.3133763678105761</v>
      </c>
      <c r="C3" s="120">
        <v>2.5315131879405595</v>
      </c>
      <c r="D3" s="120">
        <v>1.8150383106343253</v>
      </c>
      <c r="E3" s="120">
        <f t="shared" ref="E3:E5" si="0">AVERAGE(B3:D3)</f>
        <v>2.2199759554618201</v>
      </c>
      <c r="F3" s="120">
        <f t="shared" ref="F3:F5" si="1">_xlfn.STDEV.P(B3:D3)</f>
        <v>0.29986306899753851</v>
      </c>
    </row>
    <row r="4" spans="1:6" x14ac:dyDescent="0.2">
      <c r="A4" s="31" t="s">
        <v>121</v>
      </c>
      <c r="B4" s="120">
        <v>5.0630263758811127</v>
      </c>
      <c r="C4" s="120">
        <v>3.1821459350196748</v>
      </c>
      <c r="D4" s="120">
        <v>3.8906197896491395</v>
      </c>
      <c r="E4" s="120">
        <f t="shared" si="0"/>
        <v>4.0452640335166423</v>
      </c>
      <c r="F4" s="120">
        <f t="shared" si="1"/>
        <v>0.77561327985226858</v>
      </c>
    </row>
    <row r="5" spans="1:6" x14ac:dyDescent="0.2">
      <c r="A5" s="31" t="s">
        <v>122</v>
      </c>
      <c r="B5" s="120">
        <v>1.3013391493804309</v>
      </c>
      <c r="C5" s="120">
        <v>1.2141923595503896</v>
      </c>
      <c r="D5" s="120">
        <v>1.7900464195551866</v>
      </c>
      <c r="E5" s="120">
        <f t="shared" si="0"/>
        <v>1.435192642828669</v>
      </c>
      <c r="F5" s="120">
        <f t="shared" si="1"/>
        <v>0.25342920495636823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3F475-D020-4E47-A072-8465896746B9}">
  <dimension ref="A1:F3"/>
  <sheetViews>
    <sheetView workbookViewId="0">
      <selection activeCell="E17" sqref="E17"/>
    </sheetView>
  </sheetViews>
  <sheetFormatPr defaultRowHeight="14.25" x14ac:dyDescent="0.2"/>
  <cols>
    <col min="1" max="1" width="15.375" style="23" customWidth="1"/>
    <col min="2" max="6" width="9" style="42"/>
  </cols>
  <sheetData>
    <row r="1" spans="1:6" x14ac:dyDescent="0.2">
      <c r="A1" s="34" t="s">
        <v>1</v>
      </c>
      <c r="B1" s="147" t="s">
        <v>224</v>
      </c>
      <c r="C1" s="147"/>
      <c r="D1" s="147"/>
      <c r="E1" s="76" t="s">
        <v>118</v>
      </c>
      <c r="F1" s="76" t="s">
        <v>125</v>
      </c>
    </row>
    <row r="2" spans="1:6" x14ac:dyDescent="0.2">
      <c r="A2" s="25" t="s">
        <v>108</v>
      </c>
      <c r="B2" s="38">
        <v>4.9478400000000002</v>
      </c>
      <c r="C2" s="38">
        <v>3.4504199999999998</v>
      </c>
      <c r="D2" s="38">
        <v>5.3835600000000001</v>
      </c>
      <c r="E2" s="38">
        <f>AVERAGE(B2:D2)</f>
        <v>4.5939399999999999</v>
      </c>
      <c r="F2" s="38">
        <f>_xlfn.STDEV.P(B2:D2)</f>
        <v>0.82792571019385586</v>
      </c>
    </row>
    <row r="3" spans="1:6" x14ac:dyDescent="0.2">
      <c r="A3" s="25" t="s">
        <v>109</v>
      </c>
      <c r="B3" s="38">
        <v>0.51080000000000003</v>
      </c>
      <c r="C3" s="38">
        <v>0.4219</v>
      </c>
      <c r="D3" s="38">
        <v>0.4526</v>
      </c>
      <c r="E3" s="38">
        <f>AVERAGE(B3:D3)</f>
        <v>0.46176666666666666</v>
      </c>
      <c r="F3" s="38">
        <f>_xlfn.STDEV.P(B3:D3)</f>
        <v>3.6867540676800731E-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34F4C-85E0-45D3-AADE-E97125F9C9C0}">
  <dimension ref="A2:AG204"/>
  <sheetViews>
    <sheetView topLeftCell="P10" zoomScale="85" zoomScaleNormal="85" workbookViewId="0">
      <selection activeCell="AD54" sqref="AD54"/>
    </sheetView>
  </sheetViews>
  <sheetFormatPr defaultRowHeight="14.25" x14ac:dyDescent="0.2"/>
  <sheetData>
    <row r="2" spans="2:33" x14ac:dyDescent="0.2">
      <c r="D2" s="1"/>
      <c r="E2" s="1"/>
      <c r="H2" s="1"/>
      <c r="I2" s="1"/>
    </row>
    <row r="3" spans="2:33" x14ac:dyDescent="0.2">
      <c r="D3" s="1"/>
      <c r="E3" s="1"/>
      <c r="H3" s="1"/>
      <c r="I3" s="1"/>
    </row>
    <row r="4" spans="2:33" ht="9" customHeight="1" x14ac:dyDescent="0.25">
      <c r="E4" s="19"/>
      <c r="F4" s="19"/>
      <c r="G4" s="19"/>
      <c r="H4" s="19"/>
      <c r="I4" s="19"/>
      <c r="J4" s="19"/>
      <c r="K4" s="19"/>
    </row>
    <row r="5" spans="2:33" ht="7.5" hidden="1" customHeight="1" x14ac:dyDescent="0.25">
      <c r="D5" s="19"/>
      <c r="E5" s="19"/>
      <c r="F5" s="19"/>
      <c r="G5" s="19"/>
      <c r="H5" s="19"/>
      <c r="I5" s="19"/>
      <c r="J5" s="19"/>
      <c r="K5" s="19"/>
    </row>
    <row r="6" spans="2:33" ht="14.25" hidden="1" customHeight="1" x14ac:dyDescent="0.25">
      <c r="D6" s="19"/>
      <c r="E6" s="19"/>
      <c r="F6" s="19"/>
      <c r="G6" s="19"/>
      <c r="H6" s="19"/>
      <c r="I6" s="19"/>
      <c r="J6" s="19"/>
      <c r="K6" s="19"/>
    </row>
    <row r="7" spans="2:33" ht="15.75" customHeight="1" thickBot="1" x14ac:dyDescent="0.3">
      <c r="D7" s="144" t="s">
        <v>184</v>
      </c>
      <c r="E7" s="144"/>
      <c r="F7" s="144"/>
      <c r="G7" s="144"/>
      <c r="H7" s="144"/>
      <c r="I7" s="144"/>
      <c r="J7" s="144"/>
      <c r="K7" s="144"/>
      <c r="N7" s="130" t="s">
        <v>188</v>
      </c>
      <c r="O7" s="131"/>
      <c r="P7" s="131"/>
      <c r="Q7" s="131"/>
      <c r="R7" s="131"/>
      <c r="S7" s="131"/>
      <c r="T7" s="131"/>
      <c r="U7" s="131"/>
      <c r="V7" s="131"/>
      <c r="X7" s="130" t="s">
        <v>189</v>
      </c>
      <c r="Y7" s="131"/>
      <c r="Z7" s="131"/>
      <c r="AA7" s="131"/>
      <c r="AB7" s="131"/>
      <c r="AC7" s="131"/>
      <c r="AD7" s="131"/>
      <c r="AE7" s="131"/>
      <c r="AF7" s="131"/>
      <c r="AG7" s="131"/>
    </row>
    <row r="8" spans="2:33" ht="15" customHeight="1" x14ac:dyDescent="0.2">
      <c r="B8" s="132" t="s">
        <v>186</v>
      </c>
      <c r="C8" s="133"/>
      <c r="D8" s="11"/>
      <c r="E8" s="11"/>
      <c r="F8" s="12"/>
      <c r="G8" s="12"/>
      <c r="H8" s="11"/>
      <c r="I8" s="11"/>
      <c r="J8" s="12"/>
      <c r="K8" s="12"/>
      <c r="L8" s="8"/>
      <c r="M8" s="8"/>
      <c r="N8" s="12"/>
      <c r="O8" s="12"/>
      <c r="P8" s="12"/>
      <c r="Q8" s="12"/>
      <c r="R8" s="12"/>
      <c r="S8" s="12"/>
      <c r="T8" s="12"/>
      <c r="U8" s="12"/>
      <c r="V8" s="12"/>
      <c r="W8" s="8"/>
      <c r="X8" s="12"/>
      <c r="Y8" s="12"/>
      <c r="Z8" s="12"/>
      <c r="AA8" s="12"/>
      <c r="AB8" s="12"/>
      <c r="AC8" s="12"/>
      <c r="AD8" s="12"/>
      <c r="AE8" s="12"/>
      <c r="AF8" s="12"/>
      <c r="AG8" s="16"/>
    </row>
    <row r="9" spans="2:33" x14ac:dyDescent="0.2">
      <c r="B9" s="134"/>
      <c r="C9" s="135"/>
      <c r="D9" s="13"/>
      <c r="E9" s="13"/>
      <c r="F9" s="14"/>
      <c r="G9" s="14"/>
      <c r="H9" s="13"/>
      <c r="I9" s="13"/>
      <c r="J9" s="14"/>
      <c r="K9" s="14"/>
      <c r="L9" s="9"/>
      <c r="M9" s="9"/>
      <c r="N9" s="14"/>
      <c r="O9" s="14"/>
      <c r="P9" s="14"/>
      <c r="Q9" s="14"/>
      <c r="R9" s="14"/>
      <c r="S9" s="14"/>
      <c r="T9" s="14"/>
      <c r="U9" s="14"/>
      <c r="V9" s="14"/>
      <c r="W9" s="9"/>
      <c r="X9" s="14"/>
      <c r="Y9" s="14"/>
      <c r="Z9" s="14"/>
      <c r="AA9" s="14"/>
      <c r="AB9" s="14"/>
      <c r="AC9" s="14"/>
      <c r="AD9" s="14"/>
      <c r="AE9" s="14"/>
      <c r="AF9" s="14"/>
      <c r="AG9" s="17"/>
    </row>
    <row r="10" spans="2:33" x14ac:dyDescent="0.2">
      <c r="B10" s="134"/>
      <c r="C10" s="135"/>
      <c r="D10" s="14"/>
      <c r="E10" s="14"/>
      <c r="F10" s="14"/>
      <c r="G10" s="14"/>
      <c r="H10" s="14"/>
      <c r="I10" s="14"/>
      <c r="J10" s="14"/>
      <c r="K10" s="14"/>
      <c r="L10" s="9"/>
      <c r="M10" s="9"/>
      <c r="N10" s="14"/>
      <c r="O10" s="14"/>
      <c r="P10" s="14"/>
      <c r="Q10" s="14"/>
      <c r="R10" s="14"/>
      <c r="S10" s="14"/>
      <c r="T10" s="14"/>
      <c r="U10" s="14"/>
      <c r="V10" s="14"/>
      <c r="W10" s="9"/>
      <c r="X10" s="14"/>
      <c r="Y10" s="14"/>
      <c r="Z10" s="14"/>
      <c r="AA10" s="14"/>
      <c r="AB10" s="14"/>
      <c r="AC10" s="14"/>
      <c r="AD10" s="14"/>
      <c r="AE10" s="14"/>
      <c r="AF10" s="14"/>
      <c r="AG10" s="17"/>
    </row>
    <row r="11" spans="2:33" x14ac:dyDescent="0.2">
      <c r="B11" s="134"/>
      <c r="C11" s="135"/>
      <c r="D11" s="14"/>
      <c r="E11" s="14"/>
      <c r="F11" s="14"/>
      <c r="G11" s="14"/>
      <c r="H11" s="14"/>
      <c r="I11" s="14"/>
      <c r="J11" s="14"/>
      <c r="K11" s="14"/>
      <c r="L11" s="9"/>
      <c r="M11" s="9"/>
      <c r="N11" s="14"/>
      <c r="O11" s="14"/>
      <c r="P11" s="14"/>
      <c r="Q11" s="14"/>
      <c r="R11" s="14"/>
      <c r="S11" s="14"/>
      <c r="T11" s="14"/>
      <c r="U11" s="14"/>
      <c r="V11" s="14"/>
      <c r="W11" s="9"/>
      <c r="X11" s="14"/>
      <c r="Y11" s="14"/>
      <c r="Z11" s="14"/>
      <c r="AA11" s="14"/>
      <c r="AB11" s="14"/>
      <c r="AC11" s="14"/>
      <c r="AD11" s="14"/>
      <c r="AE11" s="14"/>
      <c r="AF11" s="14"/>
      <c r="AG11" s="17"/>
    </row>
    <row r="12" spans="2:33" x14ac:dyDescent="0.2">
      <c r="B12" s="134"/>
      <c r="C12" s="135"/>
      <c r="D12" s="14"/>
      <c r="E12" s="13"/>
      <c r="F12" s="14"/>
      <c r="G12" s="14"/>
      <c r="H12" s="14"/>
      <c r="I12" s="14"/>
      <c r="J12" s="14"/>
      <c r="K12" s="14"/>
      <c r="L12" s="9"/>
      <c r="M12" s="9"/>
      <c r="N12" s="14"/>
      <c r="O12" s="14"/>
      <c r="P12" s="14"/>
      <c r="Q12" s="14"/>
      <c r="R12" s="14"/>
      <c r="S12" s="14"/>
      <c r="T12" s="14"/>
      <c r="U12" s="14"/>
      <c r="V12" s="14"/>
      <c r="W12" s="9"/>
      <c r="X12" s="14"/>
      <c r="Y12" s="14"/>
      <c r="Z12" s="14"/>
      <c r="AA12" s="14"/>
      <c r="AB12" s="14"/>
      <c r="AC12" s="14"/>
      <c r="AD12" s="14"/>
      <c r="AE12" s="14"/>
      <c r="AF12" s="14"/>
      <c r="AG12" s="17"/>
    </row>
    <row r="13" spans="2:33" x14ac:dyDescent="0.2">
      <c r="B13" s="134"/>
      <c r="C13" s="135"/>
      <c r="D13" s="14"/>
      <c r="E13" s="13"/>
      <c r="F13" s="14"/>
      <c r="G13" s="14"/>
      <c r="H13" s="14"/>
      <c r="I13" s="14"/>
      <c r="J13" s="14"/>
      <c r="K13" s="14"/>
      <c r="L13" s="9"/>
      <c r="M13" s="9"/>
      <c r="N13" s="14"/>
      <c r="O13" s="14"/>
      <c r="P13" s="14"/>
      <c r="Q13" s="14"/>
      <c r="R13" s="14"/>
      <c r="S13" s="14"/>
      <c r="T13" s="14"/>
      <c r="U13" s="14"/>
      <c r="V13" s="14"/>
      <c r="W13" s="9"/>
      <c r="X13" s="14"/>
      <c r="Y13" s="14"/>
      <c r="Z13" s="14"/>
      <c r="AA13" s="14"/>
      <c r="AB13" s="14"/>
      <c r="AC13" s="14"/>
      <c r="AD13" s="14"/>
      <c r="AE13" s="14"/>
      <c r="AF13" s="14"/>
      <c r="AG13" s="17"/>
    </row>
    <row r="14" spans="2:33" x14ac:dyDescent="0.2">
      <c r="B14" s="134"/>
      <c r="C14" s="135"/>
      <c r="D14" s="14"/>
      <c r="E14" s="13"/>
      <c r="F14" s="14"/>
      <c r="G14" s="14"/>
      <c r="H14" s="14"/>
      <c r="I14" s="14"/>
      <c r="J14" s="14"/>
      <c r="K14" s="14"/>
      <c r="L14" s="9"/>
      <c r="M14" s="9"/>
      <c r="N14" s="14"/>
      <c r="O14" s="14"/>
      <c r="P14" s="14"/>
      <c r="Q14" s="14"/>
      <c r="R14" s="14"/>
      <c r="S14" s="14"/>
      <c r="T14" s="14"/>
      <c r="U14" s="14"/>
      <c r="V14" s="14"/>
      <c r="W14" s="9"/>
      <c r="X14" s="14"/>
      <c r="Y14" s="14"/>
      <c r="Z14" s="14"/>
      <c r="AA14" s="14"/>
      <c r="AB14" s="14"/>
      <c r="AC14" s="14"/>
      <c r="AD14" s="14"/>
      <c r="AE14" s="14"/>
      <c r="AF14" s="14"/>
      <c r="AG14" s="17"/>
    </row>
    <row r="15" spans="2:33" x14ac:dyDescent="0.2">
      <c r="B15" s="134"/>
      <c r="C15" s="135"/>
      <c r="D15" s="14"/>
      <c r="E15" s="13"/>
      <c r="F15" s="14"/>
      <c r="G15" s="14"/>
      <c r="H15" s="14"/>
      <c r="I15" s="14"/>
      <c r="J15" s="14"/>
      <c r="K15" s="14"/>
      <c r="L15" s="9"/>
      <c r="M15" s="9"/>
      <c r="N15" s="14"/>
      <c r="O15" s="14"/>
      <c r="P15" s="14"/>
      <c r="Q15" s="14"/>
      <c r="R15" s="14"/>
      <c r="S15" s="14"/>
      <c r="T15" s="14"/>
      <c r="U15" s="14"/>
      <c r="V15" s="14"/>
      <c r="W15" s="9"/>
      <c r="X15" s="14"/>
      <c r="Y15" s="14"/>
      <c r="Z15" s="14"/>
      <c r="AA15" s="14"/>
      <c r="AB15" s="14"/>
      <c r="AC15" s="14"/>
      <c r="AD15" s="14"/>
      <c r="AE15" s="14"/>
      <c r="AF15" s="14"/>
      <c r="AG15" s="17"/>
    </row>
    <row r="16" spans="2:33" x14ac:dyDescent="0.2">
      <c r="B16" s="134"/>
      <c r="C16" s="135"/>
      <c r="D16" s="14"/>
      <c r="E16" s="13"/>
      <c r="F16" s="14"/>
      <c r="G16" s="14"/>
      <c r="H16" s="14"/>
      <c r="I16" s="14"/>
      <c r="J16" s="14"/>
      <c r="K16" s="14"/>
      <c r="L16" s="9"/>
      <c r="M16" s="9"/>
      <c r="N16" s="14"/>
      <c r="O16" s="14"/>
      <c r="P16" s="14"/>
      <c r="Q16" s="14"/>
      <c r="R16" s="14"/>
      <c r="S16" s="14"/>
      <c r="T16" s="14"/>
      <c r="U16" s="14"/>
      <c r="V16" s="14"/>
      <c r="W16" s="9"/>
      <c r="X16" s="14"/>
      <c r="Y16" s="14"/>
      <c r="Z16" s="14"/>
      <c r="AA16" s="14"/>
      <c r="AB16" s="14"/>
      <c r="AC16" s="14"/>
      <c r="AD16" s="14"/>
      <c r="AE16" s="14"/>
      <c r="AF16" s="14"/>
      <c r="AG16" s="17"/>
    </row>
    <row r="17" spans="2:33" x14ac:dyDescent="0.2">
      <c r="B17" s="134"/>
      <c r="C17" s="135"/>
      <c r="D17" s="14"/>
      <c r="E17" s="13"/>
      <c r="F17" s="14"/>
      <c r="G17" s="14"/>
      <c r="H17" s="14"/>
      <c r="I17" s="14"/>
      <c r="J17" s="14"/>
      <c r="K17" s="14"/>
      <c r="L17" s="9"/>
      <c r="M17" s="9"/>
      <c r="N17" s="14"/>
      <c r="O17" s="14"/>
      <c r="P17" s="14"/>
      <c r="Q17" s="14"/>
      <c r="R17" s="14"/>
      <c r="S17" s="14"/>
      <c r="T17" s="14"/>
      <c r="U17" s="14"/>
      <c r="V17" s="14"/>
      <c r="W17" s="9"/>
      <c r="X17" s="14"/>
      <c r="Y17" s="14"/>
      <c r="Z17" s="14"/>
      <c r="AA17" s="14"/>
      <c r="AB17" s="14"/>
      <c r="AC17" s="14"/>
      <c r="AD17" s="14"/>
      <c r="AE17" s="14"/>
      <c r="AF17" s="14"/>
      <c r="AG17" s="17"/>
    </row>
    <row r="18" spans="2:33" x14ac:dyDescent="0.2">
      <c r="B18" s="134"/>
      <c r="C18" s="135"/>
      <c r="D18" s="14"/>
      <c r="E18" s="13"/>
      <c r="F18" s="14"/>
      <c r="G18" s="14"/>
      <c r="H18" s="14"/>
      <c r="I18" s="14"/>
      <c r="J18" s="14"/>
      <c r="K18" s="14"/>
      <c r="L18" s="9"/>
      <c r="M18" s="9"/>
      <c r="N18" s="14"/>
      <c r="O18" s="14"/>
      <c r="P18" s="14"/>
      <c r="Q18" s="14"/>
      <c r="R18" s="14"/>
      <c r="S18" s="14"/>
      <c r="T18" s="14"/>
      <c r="U18" s="14"/>
      <c r="V18" s="14"/>
      <c r="W18" s="9"/>
      <c r="X18" s="14"/>
      <c r="Y18" s="14"/>
      <c r="Z18" s="14"/>
      <c r="AA18" s="14"/>
      <c r="AB18" s="14"/>
      <c r="AC18" s="14"/>
      <c r="AD18" s="14"/>
      <c r="AE18" s="14"/>
      <c r="AF18" s="14"/>
      <c r="AG18" s="17"/>
    </row>
    <row r="19" spans="2:33" x14ac:dyDescent="0.2">
      <c r="B19" s="134"/>
      <c r="C19" s="135"/>
      <c r="D19" s="14"/>
      <c r="E19" s="13"/>
      <c r="F19" s="14"/>
      <c r="G19" s="14"/>
      <c r="H19" s="14"/>
      <c r="I19" s="14"/>
      <c r="J19" s="14"/>
      <c r="K19" s="14"/>
      <c r="L19" s="9"/>
      <c r="M19" s="9"/>
      <c r="N19" s="14"/>
      <c r="O19" s="14"/>
      <c r="P19" s="14"/>
      <c r="Q19" s="14"/>
      <c r="R19" s="14"/>
      <c r="S19" s="14"/>
      <c r="T19" s="14"/>
      <c r="U19" s="14"/>
      <c r="V19" s="14"/>
      <c r="W19" s="9"/>
      <c r="X19" s="14"/>
      <c r="Y19" s="14"/>
      <c r="Z19" s="14"/>
      <c r="AA19" s="14"/>
      <c r="AB19" s="14"/>
      <c r="AC19" s="14"/>
      <c r="AD19" s="14"/>
      <c r="AE19" s="14"/>
      <c r="AF19" s="14"/>
      <c r="AG19" s="17"/>
    </row>
    <row r="20" spans="2:33" x14ac:dyDescent="0.2">
      <c r="B20" s="134"/>
      <c r="C20" s="135"/>
      <c r="D20" s="14"/>
      <c r="E20" s="14"/>
      <c r="F20" s="14"/>
      <c r="G20" s="14"/>
      <c r="H20" s="14"/>
      <c r="I20" s="14"/>
      <c r="J20" s="14"/>
      <c r="K20" s="14"/>
      <c r="L20" s="9"/>
      <c r="M20" s="9"/>
      <c r="N20" s="14"/>
      <c r="O20" s="14"/>
      <c r="P20" s="14"/>
      <c r="Q20" s="14"/>
      <c r="R20" s="14"/>
      <c r="S20" s="14"/>
      <c r="T20" s="14"/>
      <c r="U20" s="14"/>
      <c r="V20" s="14"/>
      <c r="W20" s="9"/>
      <c r="X20" s="14"/>
      <c r="Y20" s="14"/>
      <c r="Z20" s="14"/>
      <c r="AA20" s="14"/>
      <c r="AB20" s="14"/>
      <c r="AC20" s="14"/>
      <c r="AD20" s="14"/>
      <c r="AE20" s="14"/>
      <c r="AF20" s="14"/>
      <c r="AG20" s="17"/>
    </row>
    <row r="21" spans="2:33" x14ac:dyDescent="0.2">
      <c r="B21" s="134"/>
      <c r="C21" s="135"/>
      <c r="D21" s="14"/>
      <c r="E21" s="14"/>
      <c r="F21" s="14"/>
      <c r="G21" s="14"/>
      <c r="H21" s="14"/>
      <c r="I21" s="14"/>
      <c r="J21" s="14"/>
      <c r="K21" s="14"/>
      <c r="L21" s="9"/>
      <c r="M21" s="9"/>
      <c r="N21" s="14"/>
      <c r="O21" s="14"/>
      <c r="P21" s="14"/>
      <c r="Q21" s="14"/>
      <c r="R21" s="14"/>
      <c r="S21" s="14"/>
      <c r="T21" s="14"/>
      <c r="U21" s="14"/>
      <c r="V21" s="14"/>
      <c r="W21" s="9"/>
      <c r="X21" s="14"/>
      <c r="Y21" s="14"/>
      <c r="Z21" s="14"/>
      <c r="AA21" s="14"/>
      <c r="AB21" s="14"/>
      <c r="AC21" s="14"/>
      <c r="AD21" s="14"/>
      <c r="AE21" s="14"/>
      <c r="AF21" s="14"/>
      <c r="AG21" s="17"/>
    </row>
    <row r="22" spans="2:33" x14ac:dyDescent="0.2">
      <c r="B22" s="134"/>
      <c r="C22" s="135"/>
      <c r="D22" s="14"/>
      <c r="E22" s="14"/>
      <c r="F22" s="14"/>
      <c r="G22" s="14"/>
      <c r="H22" s="14"/>
      <c r="I22" s="14"/>
      <c r="J22" s="14"/>
      <c r="K22" s="14"/>
      <c r="L22" s="9"/>
      <c r="M22" s="9"/>
      <c r="N22" s="14"/>
      <c r="O22" s="14"/>
      <c r="P22" s="14"/>
      <c r="Q22" s="14"/>
      <c r="R22" s="14"/>
      <c r="S22" s="14"/>
      <c r="T22" s="14"/>
      <c r="U22" s="14"/>
      <c r="V22" s="14"/>
      <c r="W22" s="9"/>
      <c r="X22" s="14"/>
      <c r="Y22" s="14"/>
      <c r="Z22" s="14"/>
      <c r="AA22" s="14"/>
      <c r="AB22" s="14"/>
      <c r="AC22" s="14"/>
      <c r="AD22" s="14"/>
      <c r="AE22" s="14"/>
      <c r="AF22" s="14"/>
      <c r="AG22" s="17"/>
    </row>
    <row r="23" spans="2:33" x14ac:dyDescent="0.2">
      <c r="B23" s="134"/>
      <c r="C23" s="135"/>
      <c r="D23" s="14"/>
      <c r="E23" s="14"/>
      <c r="F23" s="14"/>
      <c r="G23" s="14"/>
      <c r="H23" s="14"/>
      <c r="I23" s="14"/>
      <c r="J23" s="14"/>
      <c r="K23" s="14"/>
      <c r="L23" s="9"/>
      <c r="M23" s="9"/>
      <c r="N23" s="14"/>
      <c r="O23" s="14"/>
      <c r="P23" s="14"/>
      <c r="Q23" s="14"/>
      <c r="R23" s="14"/>
      <c r="S23" s="14"/>
      <c r="T23" s="14"/>
      <c r="U23" s="14"/>
      <c r="V23" s="14"/>
      <c r="W23" s="9"/>
      <c r="X23" s="14"/>
      <c r="Y23" s="14"/>
      <c r="Z23" s="14"/>
      <c r="AA23" s="14"/>
      <c r="AB23" s="14"/>
      <c r="AC23" s="14"/>
      <c r="AD23" s="14"/>
      <c r="AE23" s="14"/>
      <c r="AF23" s="14"/>
      <c r="AG23" s="17"/>
    </row>
    <row r="24" spans="2:33" ht="15" thickBot="1" x14ac:dyDescent="0.25">
      <c r="B24" s="136"/>
      <c r="C24" s="137"/>
      <c r="D24" s="15"/>
      <c r="E24" s="15"/>
      <c r="F24" s="15"/>
      <c r="G24" s="15"/>
      <c r="H24" s="15"/>
      <c r="I24" s="15"/>
      <c r="J24" s="15"/>
      <c r="K24" s="15"/>
      <c r="L24" s="10"/>
      <c r="M24" s="10"/>
      <c r="N24" s="15"/>
      <c r="O24" s="15"/>
      <c r="P24" s="15"/>
      <c r="Q24" s="15"/>
      <c r="R24" s="15"/>
      <c r="S24" s="15"/>
      <c r="T24" s="15"/>
      <c r="U24" s="15"/>
      <c r="V24" s="15"/>
      <c r="W24" s="10"/>
      <c r="X24" s="15"/>
      <c r="Y24" s="15"/>
      <c r="Z24" s="15"/>
      <c r="AA24" s="15"/>
      <c r="AB24" s="15"/>
      <c r="AC24" s="15"/>
      <c r="AD24" s="15"/>
      <c r="AE24" s="15"/>
      <c r="AF24" s="15"/>
      <c r="AG24" s="18"/>
    </row>
    <row r="25" spans="2:33" x14ac:dyDescent="0.2"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</row>
    <row r="26" spans="2:33" x14ac:dyDescent="0.2"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</row>
    <row r="27" spans="2:33" x14ac:dyDescent="0.2"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</row>
    <row r="28" spans="2:33" x14ac:dyDescent="0.2"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</row>
    <row r="29" spans="2:33" x14ac:dyDescent="0.2"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</row>
    <row r="30" spans="2:33" x14ac:dyDescent="0.2"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</row>
    <row r="31" spans="2:33" x14ac:dyDescent="0.2"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</row>
    <row r="32" spans="2:33" x14ac:dyDescent="0.2"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</row>
    <row r="33" spans="2:33" ht="15" thickBot="1" x14ac:dyDescent="0.25"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</row>
    <row r="34" spans="2:33" ht="15" customHeight="1" x14ac:dyDescent="0.2">
      <c r="B34" s="138" t="s">
        <v>187</v>
      </c>
      <c r="C34" s="139"/>
      <c r="D34" s="12"/>
      <c r="E34" s="12"/>
      <c r="F34" s="12"/>
      <c r="G34" s="12"/>
      <c r="H34" s="12"/>
      <c r="I34" s="12"/>
      <c r="J34" s="12"/>
      <c r="K34" s="12"/>
      <c r="L34" s="8"/>
      <c r="M34" s="8"/>
      <c r="N34" s="12"/>
      <c r="O34" s="12"/>
      <c r="P34" s="12"/>
      <c r="Q34" s="12"/>
      <c r="R34" s="12"/>
      <c r="S34" s="12"/>
      <c r="T34" s="12"/>
      <c r="U34" s="12"/>
      <c r="V34" s="12"/>
      <c r="W34" s="8"/>
      <c r="X34" s="12"/>
      <c r="Y34" s="12"/>
      <c r="Z34" s="12"/>
      <c r="AA34" s="12"/>
      <c r="AB34" s="12"/>
      <c r="AC34" s="12"/>
      <c r="AD34" s="12"/>
      <c r="AE34" s="12"/>
      <c r="AF34" s="12"/>
      <c r="AG34" s="16"/>
    </row>
    <row r="35" spans="2:33" x14ac:dyDescent="0.2">
      <c r="B35" s="140"/>
      <c r="C35" s="141"/>
      <c r="D35" s="14"/>
      <c r="E35" s="14"/>
      <c r="F35" s="14"/>
      <c r="G35" s="14"/>
      <c r="H35" s="14"/>
      <c r="I35" s="14"/>
      <c r="J35" s="14"/>
      <c r="K35" s="14"/>
      <c r="L35" s="9"/>
      <c r="M35" s="9"/>
      <c r="N35" s="14"/>
      <c r="O35" s="14"/>
      <c r="P35" s="14"/>
      <c r="Q35" s="14"/>
      <c r="R35" s="14"/>
      <c r="S35" s="14"/>
      <c r="T35" s="14"/>
      <c r="U35" s="14"/>
      <c r="V35" s="14"/>
      <c r="W35" s="9"/>
      <c r="X35" s="14"/>
      <c r="Y35" s="14"/>
      <c r="Z35" s="14"/>
      <c r="AA35" s="14"/>
      <c r="AB35" s="14"/>
      <c r="AC35" s="14"/>
      <c r="AD35" s="14"/>
      <c r="AE35" s="14"/>
      <c r="AF35" s="14"/>
      <c r="AG35" s="17"/>
    </row>
    <row r="36" spans="2:33" x14ac:dyDescent="0.2">
      <c r="B36" s="140"/>
      <c r="C36" s="141"/>
      <c r="D36" s="14"/>
      <c r="E36" s="14"/>
      <c r="F36" s="14"/>
      <c r="G36" s="14"/>
      <c r="H36" s="14"/>
      <c r="I36" s="14"/>
      <c r="J36" s="14"/>
      <c r="K36" s="14"/>
      <c r="L36" s="9"/>
      <c r="M36" s="9"/>
      <c r="N36" s="14"/>
      <c r="O36" s="14"/>
      <c r="P36" s="14"/>
      <c r="Q36" s="14"/>
      <c r="R36" s="14"/>
      <c r="S36" s="14"/>
      <c r="T36" s="14"/>
      <c r="U36" s="14"/>
      <c r="V36" s="14"/>
      <c r="W36" s="9"/>
      <c r="X36" s="14"/>
      <c r="Y36" s="14"/>
      <c r="Z36" s="14"/>
      <c r="AA36" s="14"/>
      <c r="AB36" s="14"/>
      <c r="AC36" s="14"/>
      <c r="AD36" s="14"/>
      <c r="AE36" s="14"/>
      <c r="AF36" s="14"/>
      <c r="AG36" s="17"/>
    </row>
    <row r="37" spans="2:33" x14ac:dyDescent="0.2">
      <c r="B37" s="140"/>
      <c r="C37" s="141"/>
      <c r="D37" s="14"/>
      <c r="E37" s="14"/>
      <c r="F37" s="14"/>
      <c r="G37" s="14"/>
      <c r="H37" s="14"/>
      <c r="I37" s="14"/>
      <c r="J37" s="14"/>
      <c r="K37" s="14"/>
      <c r="L37" s="9"/>
      <c r="M37" s="9"/>
      <c r="N37" s="14"/>
      <c r="O37" s="14"/>
      <c r="P37" s="14"/>
      <c r="Q37" s="14"/>
      <c r="R37" s="14"/>
      <c r="S37" s="14"/>
      <c r="T37" s="14"/>
      <c r="U37" s="14"/>
      <c r="V37" s="14"/>
      <c r="W37" s="9"/>
      <c r="X37" s="14"/>
      <c r="Y37" s="14"/>
      <c r="Z37" s="14"/>
      <c r="AA37" s="14"/>
      <c r="AB37" s="14"/>
      <c r="AC37" s="14"/>
      <c r="AD37" s="14"/>
      <c r="AE37" s="14"/>
      <c r="AF37" s="14"/>
      <c r="AG37" s="17"/>
    </row>
    <row r="38" spans="2:33" x14ac:dyDescent="0.2">
      <c r="B38" s="140"/>
      <c r="C38" s="141"/>
      <c r="D38" s="14"/>
      <c r="E38" s="14"/>
      <c r="F38" s="14"/>
      <c r="G38" s="14"/>
      <c r="H38" s="14"/>
      <c r="I38" s="14"/>
      <c r="J38" s="14"/>
      <c r="K38" s="14"/>
      <c r="L38" s="9"/>
      <c r="M38" s="9"/>
      <c r="N38" s="14"/>
      <c r="O38" s="14"/>
      <c r="P38" s="14"/>
      <c r="Q38" s="14"/>
      <c r="R38" s="14"/>
      <c r="S38" s="14"/>
      <c r="T38" s="14"/>
      <c r="U38" s="14"/>
      <c r="V38" s="14"/>
      <c r="W38" s="9"/>
      <c r="X38" s="14"/>
      <c r="Y38" s="14"/>
      <c r="Z38" s="14"/>
      <c r="AA38" s="14"/>
      <c r="AB38" s="14"/>
      <c r="AC38" s="14"/>
      <c r="AD38" s="14"/>
      <c r="AE38" s="14"/>
      <c r="AF38" s="14"/>
      <c r="AG38" s="17"/>
    </row>
    <row r="39" spans="2:33" x14ac:dyDescent="0.2">
      <c r="B39" s="140"/>
      <c r="C39" s="141"/>
      <c r="D39" s="14"/>
      <c r="E39" s="14"/>
      <c r="F39" s="14"/>
      <c r="G39" s="14"/>
      <c r="H39" s="14"/>
      <c r="I39" s="14"/>
      <c r="J39" s="14"/>
      <c r="K39" s="14"/>
      <c r="L39" s="9"/>
      <c r="M39" s="9"/>
      <c r="N39" s="14"/>
      <c r="O39" s="14"/>
      <c r="P39" s="14"/>
      <c r="Q39" s="14"/>
      <c r="R39" s="14"/>
      <c r="S39" s="14"/>
      <c r="T39" s="14"/>
      <c r="U39" s="14"/>
      <c r="V39" s="14"/>
      <c r="W39" s="9"/>
      <c r="X39" s="14"/>
      <c r="Y39" s="14"/>
      <c r="Z39" s="14"/>
      <c r="AA39" s="14"/>
      <c r="AB39" s="14"/>
      <c r="AC39" s="14"/>
      <c r="AD39" s="14"/>
      <c r="AE39" s="14"/>
      <c r="AF39" s="14"/>
      <c r="AG39" s="17"/>
    </row>
    <row r="40" spans="2:33" x14ac:dyDescent="0.2">
      <c r="B40" s="140"/>
      <c r="C40" s="141"/>
      <c r="D40" s="14"/>
      <c r="E40" s="14"/>
      <c r="F40" s="14"/>
      <c r="G40" s="14"/>
      <c r="H40" s="14"/>
      <c r="I40" s="14"/>
      <c r="J40" s="14"/>
      <c r="K40" s="14"/>
      <c r="L40" s="9"/>
      <c r="M40" s="9"/>
      <c r="N40" s="14"/>
      <c r="O40" s="14"/>
      <c r="P40" s="14"/>
      <c r="Q40" s="14"/>
      <c r="R40" s="14"/>
      <c r="S40" s="14"/>
      <c r="T40" s="14"/>
      <c r="U40" s="14"/>
      <c r="V40" s="14"/>
      <c r="W40" s="9"/>
      <c r="X40" s="14"/>
      <c r="Y40" s="14"/>
      <c r="Z40" s="14"/>
      <c r="AA40" s="14"/>
      <c r="AB40" s="14"/>
      <c r="AC40" s="14"/>
      <c r="AD40" s="14"/>
      <c r="AE40" s="14"/>
      <c r="AF40" s="14"/>
      <c r="AG40" s="17"/>
    </row>
    <row r="41" spans="2:33" x14ac:dyDescent="0.2">
      <c r="B41" s="140"/>
      <c r="C41" s="141"/>
      <c r="D41" s="14"/>
      <c r="E41" s="14"/>
      <c r="F41" s="14"/>
      <c r="G41" s="14"/>
      <c r="H41" s="14"/>
      <c r="I41" s="14"/>
      <c r="J41" s="14"/>
      <c r="K41" s="14"/>
      <c r="L41" s="9"/>
      <c r="M41" s="9"/>
      <c r="N41" s="14"/>
      <c r="O41" s="14"/>
      <c r="P41" s="14"/>
      <c r="Q41" s="14"/>
      <c r="R41" s="14"/>
      <c r="S41" s="14"/>
      <c r="T41" s="14"/>
      <c r="U41" s="14"/>
      <c r="V41" s="14"/>
      <c r="W41" s="9"/>
      <c r="X41" s="14"/>
      <c r="Y41" s="14"/>
      <c r="Z41" s="14"/>
      <c r="AA41" s="14"/>
      <c r="AB41" s="14"/>
      <c r="AC41" s="14"/>
      <c r="AD41" s="14"/>
      <c r="AE41" s="14"/>
      <c r="AF41" s="14"/>
      <c r="AG41" s="17"/>
    </row>
    <row r="42" spans="2:33" x14ac:dyDescent="0.2">
      <c r="B42" s="140"/>
      <c r="C42" s="141"/>
      <c r="D42" s="14"/>
      <c r="E42" s="14"/>
      <c r="F42" s="14"/>
      <c r="G42" s="14"/>
      <c r="H42" s="14"/>
      <c r="I42" s="14"/>
      <c r="J42" s="14"/>
      <c r="K42" s="14"/>
      <c r="L42" s="9"/>
      <c r="M42" s="9"/>
      <c r="N42" s="14"/>
      <c r="O42" s="14"/>
      <c r="P42" s="14"/>
      <c r="Q42" s="14"/>
      <c r="R42" s="14"/>
      <c r="S42" s="14"/>
      <c r="T42" s="14"/>
      <c r="U42" s="14"/>
      <c r="V42" s="14"/>
      <c r="W42" s="9"/>
      <c r="X42" s="14"/>
      <c r="Y42" s="14"/>
      <c r="Z42" s="14"/>
      <c r="AA42" s="14"/>
      <c r="AB42" s="14"/>
      <c r="AC42" s="14"/>
      <c r="AD42" s="14"/>
      <c r="AE42" s="14"/>
      <c r="AF42" s="14"/>
      <c r="AG42" s="17"/>
    </row>
    <row r="43" spans="2:33" x14ac:dyDescent="0.2">
      <c r="B43" s="140"/>
      <c r="C43" s="141"/>
      <c r="D43" s="14"/>
      <c r="E43" s="14"/>
      <c r="F43" s="14"/>
      <c r="G43" s="14"/>
      <c r="H43" s="14"/>
      <c r="I43" s="14"/>
      <c r="J43" s="14"/>
      <c r="K43" s="14"/>
      <c r="L43" s="9"/>
      <c r="M43" s="9"/>
      <c r="N43" s="14"/>
      <c r="O43" s="14"/>
      <c r="P43" s="14"/>
      <c r="Q43" s="14"/>
      <c r="R43" s="14"/>
      <c r="S43" s="14"/>
      <c r="T43" s="14"/>
      <c r="U43" s="14"/>
      <c r="V43" s="14"/>
      <c r="W43" s="9"/>
      <c r="X43" s="14"/>
      <c r="Y43" s="14"/>
      <c r="Z43" s="14"/>
      <c r="AA43" s="14"/>
      <c r="AB43" s="14"/>
      <c r="AC43" s="14"/>
      <c r="AD43" s="14"/>
      <c r="AE43" s="14"/>
      <c r="AF43" s="14"/>
      <c r="AG43" s="17"/>
    </row>
    <row r="44" spans="2:33" x14ac:dyDescent="0.2">
      <c r="B44" s="140"/>
      <c r="C44" s="141"/>
      <c r="D44" s="14"/>
      <c r="E44" s="14"/>
      <c r="F44" s="14"/>
      <c r="G44" s="14"/>
      <c r="H44" s="14"/>
      <c r="I44" s="14"/>
      <c r="J44" s="14"/>
      <c r="K44" s="14"/>
      <c r="L44" s="9"/>
      <c r="M44" s="9"/>
      <c r="N44" s="14"/>
      <c r="O44" s="14"/>
      <c r="P44" s="14"/>
      <c r="Q44" s="14"/>
      <c r="R44" s="14"/>
      <c r="S44" s="14"/>
      <c r="T44" s="14"/>
      <c r="U44" s="14"/>
      <c r="V44" s="14"/>
      <c r="W44" s="9"/>
      <c r="X44" s="14"/>
      <c r="Y44" s="14"/>
      <c r="Z44" s="14"/>
      <c r="AA44" s="14"/>
      <c r="AB44" s="14"/>
      <c r="AC44" s="14"/>
      <c r="AD44" s="14"/>
      <c r="AE44" s="14"/>
      <c r="AF44" s="14"/>
      <c r="AG44" s="17"/>
    </row>
    <row r="45" spans="2:33" x14ac:dyDescent="0.2">
      <c r="B45" s="140"/>
      <c r="C45" s="141"/>
      <c r="D45" s="14"/>
      <c r="E45" s="14"/>
      <c r="F45" s="14"/>
      <c r="G45" s="14"/>
      <c r="H45" s="14"/>
      <c r="I45" s="14"/>
      <c r="J45" s="14"/>
      <c r="K45" s="14"/>
      <c r="L45" s="9"/>
      <c r="M45" s="9"/>
      <c r="N45" s="14"/>
      <c r="O45" s="14"/>
      <c r="P45" s="14"/>
      <c r="Q45" s="14"/>
      <c r="R45" s="14"/>
      <c r="S45" s="14"/>
      <c r="T45" s="14"/>
      <c r="U45" s="14"/>
      <c r="V45" s="14"/>
      <c r="W45" s="9"/>
      <c r="X45" s="14"/>
      <c r="Y45" s="14"/>
      <c r="Z45" s="14"/>
      <c r="AA45" s="14"/>
      <c r="AB45" s="14"/>
      <c r="AC45" s="14"/>
      <c r="AD45" s="14"/>
      <c r="AE45" s="14"/>
      <c r="AF45" s="14"/>
      <c r="AG45" s="17"/>
    </row>
    <row r="46" spans="2:33" x14ac:dyDescent="0.2">
      <c r="B46" s="140"/>
      <c r="C46" s="141"/>
      <c r="D46" s="14"/>
      <c r="E46" s="14"/>
      <c r="F46" s="14"/>
      <c r="G46" s="14"/>
      <c r="H46" s="14"/>
      <c r="I46" s="14"/>
      <c r="J46" s="14"/>
      <c r="K46" s="14"/>
      <c r="L46" s="9"/>
      <c r="M46" s="9"/>
      <c r="N46" s="14"/>
      <c r="O46" s="14"/>
      <c r="P46" s="14"/>
      <c r="Q46" s="14"/>
      <c r="R46" s="14"/>
      <c r="S46" s="14"/>
      <c r="T46" s="14"/>
      <c r="U46" s="14"/>
      <c r="V46" s="14"/>
      <c r="W46" s="9"/>
      <c r="X46" s="14"/>
      <c r="Y46" s="14"/>
      <c r="Z46" s="14"/>
      <c r="AA46" s="14"/>
      <c r="AB46" s="14"/>
      <c r="AC46" s="14"/>
      <c r="AD46" s="14"/>
      <c r="AE46" s="14"/>
      <c r="AF46" s="14"/>
      <c r="AG46" s="17"/>
    </row>
    <row r="47" spans="2:33" x14ac:dyDescent="0.2">
      <c r="B47" s="140"/>
      <c r="C47" s="141"/>
      <c r="D47" s="14"/>
      <c r="E47" s="14"/>
      <c r="F47" s="14"/>
      <c r="G47" s="14"/>
      <c r="H47" s="14"/>
      <c r="I47" s="14"/>
      <c r="J47" s="14"/>
      <c r="K47" s="14"/>
      <c r="L47" s="9"/>
      <c r="M47" s="9"/>
      <c r="N47" s="14"/>
      <c r="O47" s="14"/>
      <c r="P47" s="14"/>
      <c r="Q47" s="14"/>
      <c r="R47" s="14"/>
      <c r="S47" s="14"/>
      <c r="T47" s="14"/>
      <c r="U47" s="14"/>
      <c r="V47" s="14"/>
      <c r="W47" s="9"/>
      <c r="X47" s="14"/>
      <c r="Y47" s="14"/>
      <c r="Z47" s="14"/>
      <c r="AA47" s="14"/>
      <c r="AB47" s="14"/>
      <c r="AC47" s="14"/>
      <c r="AD47" s="14"/>
      <c r="AE47" s="14"/>
      <c r="AF47" s="14"/>
      <c r="AG47" s="17"/>
    </row>
    <row r="48" spans="2:33" x14ac:dyDescent="0.2">
      <c r="B48" s="140"/>
      <c r="C48" s="141"/>
      <c r="D48" s="14"/>
      <c r="E48" s="14"/>
      <c r="F48" s="14"/>
      <c r="G48" s="14"/>
      <c r="H48" s="14"/>
      <c r="I48" s="14"/>
      <c r="J48" s="14"/>
      <c r="K48" s="14"/>
      <c r="L48" s="9"/>
      <c r="M48" s="9"/>
      <c r="N48" s="14"/>
      <c r="O48" s="14"/>
      <c r="P48" s="14"/>
      <c r="Q48" s="14"/>
      <c r="R48" s="14"/>
      <c r="S48" s="14"/>
      <c r="T48" s="14"/>
      <c r="U48" s="14"/>
      <c r="V48" s="14"/>
      <c r="W48" s="9"/>
      <c r="X48" s="14"/>
      <c r="Y48" s="14"/>
      <c r="Z48" s="14"/>
      <c r="AA48" s="14"/>
      <c r="AB48" s="14"/>
      <c r="AC48" s="14"/>
      <c r="AD48" s="14"/>
      <c r="AE48" s="14"/>
      <c r="AF48" s="14"/>
      <c r="AG48" s="17"/>
    </row>
    <row r="49" spans="2:33" x14ac:dyDescent="0.2">
      <c r="B49" s="140"/>
      <c r="C49" s="141"/>
      <c r="D49" s="14"/>
      <c r="E49" s="14"/>
      <c r="F49" s="14"/>
      <c r="G49" s="14"/>
      <c r="H49" s="14"/>
      <c r="I49" s="14"/>
      <c r="J49" s="14"/>
      <c r="K49" s="14"/>
      <c r="L49" s="9"/>
      <c r="M49" s="9"/>
      <c r="N49" s="14"/>
      <c r="O49" s="14"/>
      <c r="P49" s="14"/>
      <c r="Q49" s="14"/>
      <c r="R49" s="14"/>
      <c r="S49" s="14"/>
      <c r="T49" s="14"/>
      <c r="U49" s="14"/>
      <c r="V49" s="14"/>
      <c r="W49" s="9"/>
      <c r="X49" s="14"/>
      <c r="Y49" s="14"/>
      <c r="Z49" s="14"/>
      <c r="AA49" s="14"/>
      <c r="AB49" s="14"/>
      <c r="AC49" s="14"/>
      <c r="AD49" s="14"/>
      <c r="AE49" s="14"/>
      <c r="AF49" s="14"/>
      <c r="AG49" s="17"/>
    </row>
    <row r="50" spans="2:33" x14ac:dyDescent="0.2">
      <c r="B50" s="140"/>
      <c r="C50" s="141"/>
      <c r="D50" s="14"/>
      <c r="E50" s="14"/>
      <c r="F50" s="14"/>
      <c r="G50" s="14"/>
      <c r="H50" s="14"/>
      <c r="I50" s="14"/>
      <c r="J50" s="14"/>
      <c r="K50" s="14"/>
      <c r="L50" s="9"/>
      <c r="M50" s="9"/>
      <c r="N50" s="14"/>
      <c r="O50" s="14"/>
      <c r="P50" s="14"/>
      <c r="Q50" s="14"/>
      <c r="R50" s="14"/>
      <c r="S50" s="14"/>
      <c r="T50" s="14"/>
      <c r="U50" s="14"/>
      <c r="V50" s="14"/>
      <c r="W50" s="9"/>
      <c r="X50" s="14"/>
      <c r="Y50" s="14"/>
      <c r="Z50" s="14"/>
      <c r="AA50" s="14"/>
      <c r="AB50" s="14"/>
      <c r="AC50" s="14"/>
      <c r="AD50" s="14"/>
      <c r="AE50" s="14"/>
      <c r="AF50" s="14"/>
      <c r="AG50" s="17"/>
    </row>
    <row r="51" spans="2:33" x14ac:dyDescent="0.2">
      <c r="B51" s="140"/>
      <c r="C51" s="141"/>
      <c r="D51" s="14"/>
      <c r="E51" s="14"/>
      <c r="F51" s="14"/>
      <c r="G51" s="14"/>
      <c r="H51" s="14"/>
      <c r="I51" s="14"/>
      <c r="J51" s="14"/>
      <c r="K51" s="14"/>
      <c r="L51" s="9"/>
      <c r="M51" s="9"/>
      <c r="N51" s="14"/>
      <c r="O51" s="14"/>
      <c r="P51" s="14"/>
      <c r="Q51" s="14"/>
      <c r="R51" s="14"/>
      <c r="S51" s="14"/>
      <c r="T51" s="14"/>
      <c r="U51" s="14"/>
      <c r="V51" s="14"/>
      <c r="W51" s="9"/>
      <c r="X51" s="14"/>
      <c r="Y51" s="14"/>
      <c r="Z51" s="14"/>
      <c r="AA51" s="14"/>
      <c r="AB51" s="14"/>
      <c r="AC51" s="14"/>
      <c r="AD51" s="14"/>
      <c r="AE51" s="14"/>
      <c r="AF51" s="14"/>
      <c r="AG51" s="17"/>
    </row>
    <row r="52" spans="2:33" ht="15" thickBot="1" x14ac:dyDescent="0.25">
      <c r="B52" s="142"/>
      <c r="C52" s="143"/>
      <c r="D52" s="15"/>
      <c r="E52" s="15"/>
      <c r="F52" s="15"/>
      <c r="G52" s="15"/>
      <c r="H52" s="15"/>
      <c r="I52" s="15"/>
      <c r="J52" s="15"/>
      <c r="K52" s="15"/>
      <c r="L52" s="10"/>
      <c r="M52" s="10"/>
      <c r="N52" s="15"/>
      <c r="O52" s="15"/>
      <c r="P52" s="15"/>
      <c r="Q52" s="15"/>
      <c r="R52" s="15"/>
      <c r="S52" s="15"/>
      <c r="T52" s="15"/>
      <c r="U52" s="15"/>
      <c r="V52" s="15"/>
      <c r="W52" s="10"/>
      <c r="X52" s="15"/>
      <c r="Y52" s="15"/>
      <c r="Z52" s="15"/>
      <c r="AA52" s="15"/>
      <c r="AB52" s="15"/>
      <c r="AC52" s="15"/>
      <c r="AD52" s="15"/>
      <c r="AE52" s="15"/>
      <c r="AF52" s="15"/>
      <c r="AG52" s="18"/>
    </row>
    <row r="193" spans="1:3" x14ac:dyDescent="0.2">
      <c r="A193" s="2"/>
      <c r="B193" s="2"/>
      <c r="C193" s="2"/>
    </row>
    <row r="194" spans="1:3" x14ac:dyDescent="0.2">
      <c r="A194" s="2"/>
      <c r="B194" s="2"/>
      <c r="C194" s="2"/>
    </row>
    <row r="195" spans="1:3" x14ac:dyDescent="0.2">
      <c r="A195" s="2"/>
      <c r="B195" s="2"/>
      <c r="C195" s="2"/>
    </row>
    <row r="196" spans="1:3" x14ac:dyDescent="0.2">
      <c r="A196" s="2"/>
      <c r="B196" s="2"/>
      <c r="C196" s="2"/>
    </row>
    <row r="197" spans="1:3" x14ac:dyDescent="0.2">
      <c r="A197" s="2"/>
      <c r="B197" s="2"/>
      <c r="C197" s="2"/>
    </row>
    <row r="198" spans="1:3" x14ac:dyDescent="0.2">
      <c r="A198" s="2"/>
      <c r="B198" s="2"/>
      <c r="C198" s="2"/>
    </row>
    <row r="199" spans="1:3" x14ac:dyDescent="0.2">
      <c r="A199" s="2"/>
      <c r="B199" s="2"/>
      <c r="C199" s="2"/>
    </row>
    <row r="200" spans="1:3" x14ac:dyDescent="0.2">
      <c r="A200" s="2"/>
      <c r="B200" s="2"/>
      <c r="C200" s="2"/>
    </row>
    <row r="201" spans="1:3" x14ac:dyDescent="0.2">
      <c r="A201" s="2"/>
      <c r="B201" s="2"/>
      <c r="C201" s="2"/>
    </row>
    <row r="202" spans="1:3" x14ac:dyDescent="0.2">
      <c r="A202" s="2"/>
      <c r="B202" s="2"/>
      <c r="C202" s="2"/>
    </row>
    <row r="203" spans="1:3" x14ac:dyDescent="0.2">
      <c r="A203" s="2"/>
      <c r="B203" s="2"/>
      <c r="C203" s="2"/>
    </row>
    <row r="204" spans="1:3" x14ac:dyDescent="0.2">
      <c r="A204" s="2"/>
      <c r="B204" s="2"/>
      <c r="C204" s="2"/>
    </row>
  </sheetData>
  <mergeCells count="5">
    <mergeCell ref="N7:V7"/>
    <mergeCell ref="X7:AG7"/>
    <mergeCell ref="B8:C24"/>
    <mergeCell ref="B34:C52"/>
    <mergeCell ref="D7:K7"/>
  </mergeCells>
  <phoneticPr fontId="1" type="noConversion"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18845-B72B-4207-AE0E-3D1C4CC14CA6}">
  <dimension ref="A1:G3"/>
  <sheetViews>
    <sheetView tabSelected="1" workbookViewId="0">
      <selection activeCell="L10" sqref="L10"/>
    </sheetView>
  </sheetViews>
  <sheetFormatPr defaultRowHeight="14.25" x14ac:dyDescent="0.2"/>
  <cols>
    <col min="1" max="1" width="9" style="23"/>
    <col min="2" max="6" width="9" style="42"/>
    <col min="7" max="7" width="9" style="23"/>
  </cols>
  <sheetData>
    <row r="1" spans="1:6" x14ac:dyDescent="0.2">
      <c r="B1" s="147" t="s">
        <v>112</v>
      </c>
      <c r="C1" s="147"/>
      <c r="D1" s="147"/>
      <c r="E1" s="76" t="s">
        <v>118</v>
      </c>
      <c r="F1" s="76" t="s">
        <v>125</v>
      </c>
    </row>
    <row r="2" spans="1:6" x14ac:dyDescent="0.2">
      <c r="A2" s="25" t="s">
        <v>113</v>
      </c>
      <c r="B2" s="38">
        <v>149.32149999999999</v>
      </c>
      <c r="C2" s="38">
        <v>168.40971999999999</v>
      </c>
      <c r="D2" s="38">
        <v>157.09139999999999</v>
      </c>
      <c r="E2" s="38">
        <f>AVERAGE(B2:D2)</f>
        <v>158.27420666666669</v>
      </c>
      <c r="F2" s="38">
        <f>_xlfn.STDEV.P(B2:D2)</f>
        <v>7.8374872418878994</v>
      </c>
    </row>
    <row r="3" spans="1:6" x14ac:dyDescent="0.2">
      <c r="A3" s="25" t="s">
        <v>114</v>
      </c>
      <c r="B3" s="38">
        <v>70.112899999999996</v>
      </c>
      <c r="C3" s="38">
        <v>67.091999999999999</v>
      </c>
      <c r="D3" s="38">
        <v>75.125</v>
      </c>
      <c r="E3" s="38">
        <f>AVERAGE(B3:D3)</f>
        <v>70.776633333333336</v>
      </c>
      <c r="F3" s="38">
        <f>_xlfn.STDEV.P(B3:D3)</f>
        <v>3.3128717354518207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BD4A8-AAE6-46C9-AC1E-26F8B8F884E2}">
  <dimension ref="A1:G236"/>
  <sheetViews>
    <sheetView zoomScale="115" zoomScaleNormal="115" workbookViewId="0">
      <selection activeCell="I1" sqref="I1:I1048576"/>
    </sheetView>
  </sheetViews>
  <sheetFormatPr defaultColWidth="9" defaultRowHeight="14.25" x14ac:dyDescent="0.2"/>
  <cols>
    <col min="1" max="1" width="9" style="3"/>
    <col min="2" max="2" width="12.25" style="3" customWidth="1"/>
    <col min="3" max="3" width="14.75" style="49" customWidth="1"/>
    <col min="4" max="7" width="9" style="49"/>
    <col min="8" max="16384" width="9" style="3"/>
  </cols>
  <sheetData>
    <row r="1" spans="1:7" x14ac:dyDescent="0.2">
      <c r="A1" s="26" t="s">
        <v>48</v>
      </c>
      <c r="B1" s="145" t="s">
        <v>112</v>
      </c>
      <c r="C1" s="145"/>
      <c r="D1" s="145"/>
      <c r="E1" s="41"/>
      <c r="F1" s="43" t="s">
        <v>118</v>
      </c>
      <c r="G1" s="43" t="s">
        <v>125</v>
      </c>
    </row>
    <row r="2" spans="1:7" x14ac:dyDescent="0.2">
      <c r="A2" s="33" t="s">
        <v>49</v>
      </c>
      <c r="B2" s="31" t="s">
        <v>46</v>
      </c>
      <c r="C2" s="44">
        <v>4.1289600000000002</v>
      </c>
      <c r="D2" s="44">
        <v>3.278</v>
      </c>
      <c r="E2" s="44">
        <v>5.9820000000000002</v>
      </c>
      <c r="F2" s="45">
        <f>AVERAGE(C2:E2)</f>
        <v>4.4629866666666667</v>
      </c>
      <c r="G2" s="45">
        <f>_xlfn.STDEV.P(C2:E2)</f>
        <v>1.1288886453892992</v>
      </c>
    </row>
    <row r="3" spans="1:7" x14ac:dyDescent="0.2">
      <c r="A3" s="33"/>
      <c r="B3" s="31" t="s">
        <v>47</v>
      </c>
      <c r="C3" s="44">
        <v>0.31</v>
      </c>
      <c r="D3" s="44">
        <v>0</v>
      </c>
      <c r="E3" s="44">
        <v>0.12</v>
      </c>
      <c r="F3" s="45">
        <f>AVERAGE(C3:E3)</f>
        <v>0.14333333333333334</v>
      </c>
      <c r="G3" s="45">
        <f>_xlfn.STDEV.P(C3:E3)</f>
        <v>0.12762793146051099</v>
      </c>
    </row>
    <row r="4" spans="1:7" x14ac:dyDescent="0.2">
      <c r="A4" s="24"/>
      <c r="B4" s="24"/>
      <c r="C4" s="46"/>
      <c r="D4" s="46"/>
      <c r="E4" s="46"/>
      <c r="F4" s="47"/>
      <c r="G4" s="48"/>
    </row>
    <row r="5" spans="1:7" x14ac:dyDescent="0.2">
      <c r="A5" s="24"/>
      <c r="B5" s="24"/>
      <c r="C5" s="46"/>
      <c r="D5" s="46"/>
      <c r="E5" s="46"/>
      <c r="F5" s="47"/>
      <c r="G5" s="48"/>
    </row>
    <row r="6" spans="1:7" x14ac:dyDescent="0.2">
      <c r="A6" s="24"/>
      <c r="B6" s="24"/>
      <c r="C6" s="46"/>
      <c r="D6" s="46"/>
      <c r="E6" s="46"/>
      <c r="F6" s="47"/>
      <c r="G6" s="48"/>
    </row>
    <row r="7" spans="1:7" x14ac:dyDescent="0.2">
      <c r="A7" s="24"/>
      <c r="B7" s="24"/>
      <c r="C7" s="46"/>
      <c r="D7" s="46"/>
      <c r="E7" s="46"/>
      <c r="F7" s="46"/>
      <c r="G7" s="42"/>
    </row>
    <row r="8" spans="1:7" x14ac:dyDescent="0.2">
      <c r="A8" s="24"/>
      <c r="B8" s="24"/>
      <c r="C8" s="46"/>
      <c r="D8" s="46"/>
      <c r="E8" s="46"/>
      <c r="F8" s="46"/>
      <c r="G8" s="42"/>
    </row>
    <row r="9" spans="1:7" x14ac:dyDescent="0.2">
      <c r="A9" s="24"/>
      <c r="B9" s="24"/>
      <c r="C9" s="46"/>
      <c r="D9" s="46"/>
      <c r="E9" s="46"/>
      <c r="F9" s="46"/>
      <c r="G9" s="42"/>
    </row>
    <row r="10" spans="1:7" x14ac:dyDescent="0.2">
      <c r="A10" s="23"/>
      <c r="B10" s="24"/>
      <c r="C10" s="42"/>
      <c r="D10" s="42"/>
      <c r="E10" s="46"/>
      <c r="F10" s="42"/>
      <c r="G10" s="42"/>
    </row>
    <row r="11" spans="1:7" x14ac:dyDescent="0.2">
      <c r="A11" s="23"/>
      <c r="B11" s="24"/>
      <c r="C11" s="42"/>
      <c r="D11" s="42"/>
      <c r="E11" s="46"/>
      <c r="F11" s="42"/>
      <c r="G11" s="42"/>
    </row>
    <row r="12" spans="1:7" x14ac:dyDescent="0.2">
      <c r="A12" s="23"/>
      <c r="B12" s="24"/>
      <c r="C12" s="42"/>
      <c r="D12" s="42"/>
      <c r="E12" s="46"/>
      <c r="F12" s="42"/>
      <c r="G12" s="42"/>
    </row>
    <row r="13" spans="1:7" x14ac:dyDescent="0.2">
      <c r="A13" s="23"/>
      <c r="B13" s="24"/>
      <c r="C13" s="42"/>
      <c r="D13" s="46"/>
      <c r="E13" s="46"/>
      <c r="F13" s="42"/>
      <c r="G13" s="42"/>
    </row>
    <row r="14" spans="1:7" x14ac:dyDescent="0.2">
      <c r="A14" s="23"/>
      <c r="B14" s="24"/>
      <c r="C14" s="42"/>
      <c r="D14" s="46"/>
      <c r="E14" s="46"/>
      <c r="F14" s="42"/>
      <c r="G14" s="42"/>
    </row>
    <row r="15" spans="1:7" x14ac:dyDescent="0.2">
      <c r="A15" s="23"/>
      <c r="B15" s="24"/>
      <c r="C15" s="42"/>
      <c r="D15" s="46"/>
      <c r="E15" s="46"/>
      <c r="F15" s="42"/>
      <c r="G15" s="42"/>
    </row>
    <row r="16" spans="1:7" x14ac:dyDescent="0.2">
      <c r="B16" s="21"/>
      <c r="D16" s="50"/>
      <c r="E16" s="50"/>
    </row>
    <row r="17" spans="2:5" x14ac:dyDescent="0.2">
      <c r="B17" s="21"/>
      <c r="D17" s="50"/>
      <c r="E17" s="50"/>
    </row>
    <row r="18" spans="2:5" x14ac:dyDescent="0.2">
      <c r="B18" s="21"/>
      <c r="D18" s="50"/>
      <c r="E18" s="50"/>
    </row>
    <row r="19" spans="2:5" x14ac:dyDescent="0.2">
      <c r="B19" s="21"/>
      <c r="D19" s="50"/>
      <c r="E19" s="50"/>
    </row>
    <row r="20" spans="2:5" x14ac:dyDescent="0.2">
      <c r="B20" s="21"/>
      <c r="E20" s="50"/>
    </row>
    <row r="21" spans="2:5" x14ac:dyDescent="0.2">
      <c r="B21" s="21"/>
      <c r="E21" s="50"/>
    </row>
    <row r="22" spans="2:5" x14ac:dyDescent="0.2">
      <c r="B22" s="21"/>
      <c r="E22" s="50"/>
    </row>
    <row r="23" spans="2:5" x14ac:dyDescent="0.2">
      <c r="B23" s="21"/>
      <c r="E23" s="50"/>
    </row>
    <row r="24" spans="2:5" x14ac:dyDescent="0.2">
      <c r="B24" s="21"/>
      <c r="E24" s="50"/>
    </row>
    <row r="25" spans="2:5" x14ac:dyDescent="0.2">
      <c r="B25" s="21"/>
      <c r="E25" s="50"/>
    </row>
    <row r="26" spans="2:5" x14ac:dyDescent="0.2">
      <c r="B26" s="21"/>
      <c r="E26" s="50"/>
    </row>
    <row r="27" spans="2:5" x14ac:dyDescent="0.2">
      <c r="B27" s="21"/>
      <c r="E27" s="50"/>
    </row>
    <row r="28" spans="2:5" x14ac:dyDescent="0.2">
      <c r="B28" s="21"/>
      <c r="E28" s="50"/>
    </row>
    <row r="29" spans="2:5" x14ac:dyDescent="0.2">
      <c r="B29" s="21"/>
      <c r="E29" s="50"/>
    </row>
    <row r="30" spans="2:5" x14ac:dyDescent="0.2">
      <c r="B30" s="21"/>
      <c r="E30" s="50"/>
    </row>
    <row r="31" spans="2:5" x14ac:dyDescent="0.2">
      <c r="B31" s="21"/>
      <c r="E31" s="50"/>
    </row>
    <row r="32" spans="2:5" x14ac:dyDescent="0.2">
      <c r="B32" s="21"/>
      <c r="E32" s="50"/>
    </row>
    <row r="33" spans="2:5" x14ac:dyDescent="0.2">
      <c r="B33" s="21"/>
      <c r="E33" s="50"/>
    </row>
    <row r="34" spans="2:5" x14ac:dyDescent="0.2">
      <c r="B34" s="21"/>
      <c r="E34" s="50"/>
    </row>
    <row r="35" spans="2:5" x14ac:dyDescent="0.2">
      <c r="B35" s="21"/>
      <c r="E35" s="50"/>
    </row>
    <row r="36" spans="2:5" x14ac:dyDescent="0.2">
      <c r="B36" s="21"/>
      <c r="E36" s="50"/>
    </row>
    <row r="37" spans="2:5" x14ac:dyDescent="0.2">
      <c r="B37" s="21"/>
      <c r="E37" s="50"/>
    </row>
    <row r="38" spans="2:5" x14ac:dyDescent="0.2">
      <c r="B38" s="21"/>
      <c r="E38" s="50"/>
    </row>
    <row r="39" spans="2:5" x14ac:dyDescent="0.2">
      <c r="B39" s="21"/>
      <c r="E39" s="50"/>
    </row>
    <row r="40" spans="2:5" x14ac:dyDescent="0.2">
      <c r="B40" s="21"/>
      <c r="E40" s="50"/>
    </row>
    <row r="41" spans="2:5" x14ac:dyDescent="0.2">
      <c r="B41" s="21"/>
      <c r="E41" s="50"/>
    </row>
    <row r="42" spans="2:5" x14ac:dyDescent="0.2">
      <c r="B42" s="21"/>
      <c r="E42" s="50"/>
    </row>
    <row r="43" spans="2:5" x14ac:dyDescent="0.2">
      <c r="B43" s="21"/>
      <c r="E43" s="50"/>
    </row>
    <row r="44" spans="2:5" x14ac:dyDescent="0.2">
      <c r="B44" s="21"/>
      <c r="E44" s="50"/>
    </row>
    <row r="45" spans="2:5" x14ac:dyDescent="0.2">
      <c r="B45" s="21"/>
      <c r="E45" s="50"/>
    </row>
    <row r="46" spans="2:5" x14ac:dyDescent="0.2">
      <c r="B46" s="21"/>
      <c r="E46" s="50"/>
    </row>
    <row r="47" spans="2:5" x14ac:dyDescent="0.2">
      <c r="B47" s="21"/>
      <c r="E47" s="50"/>
    </row>
    <row r="48" spans="2:5" x14ac:dyDescent="0.2">
      <c r="B48" s="21"/>
      <c r="E48" s="50"/>
    </row>
    <row r="49" spans="2:5" x14ac:dyDescent="0.2">
      <c r="B49" s="21"/>
      <c r="E49" s="50"/>
    </row>
    <row r="50" spans="2:5" x14ac:dyDescent="0.2">
      <c r="B50" s="21"/>
      <c r="E50" s="50"/>
    </row>
    <row r="51" spans="2:5" x14ac:dyDescent="0.2">
      <c r="B51" s="21"/>
      <c r="E51" s="50"/>
    </row>
    <row r="52" spans="2:5" x14ac:dyDescent="0.2">
      <c r="B52" s="21"/>
      <c r="E52" s="50"/>
    </row>
    <row r="53" spans="2:5" x14ac:dyDescent="0.2">
      <c r="B53" s="21"/>
      <c r="E53" s="50"/>
    </row>
    <row r="54" spans="2:5" x14ac:dyDescent="0.2">
      <c r="B54" s="21"/>
      <c r="E54" s="50"/>
    </row>
    <row r="55" spans="2:5" x14ac:dyDescent="0.2">
      <c r="B55" s="21"/>
      <c r="E55" s="50"/>
    </row>
    <row r="56" spans="2:5" x14ac:dyDescent="0.2">
      <c r="B56" s="21"/>
      <c r="E56" s="50"/>
    </row>
    <row r="57" spans="2:5" x14ac:dyDescent="0.2">
      <c r="B57" s="21"/>
      <c r="E57" s="50"/>
    </row>
    <row r="58" spans="2:5" x14ac:dyDescent="0.2">
      <c r="B58" s="21"/>
      <c r="E58" s="50"/>
    </row>
    <row r="59" spans="2:5" x14ac:dyDescent="0.2">
      <c r="B59" s="21"/>
      <c r="E59" s="50"/>
    </row>
    <row r="60" spans="2:5" x14ac:dyDescent="0.2">
      <c r="B60" s="21"/>
      <c r="E60" s="50"/>
    </row>
    <row r="61" spans="2:5" x14ac:dyDescent="0.2">
      <c r="B61" s="21"/>
      <c r="E61" s="50"/>
    </row>
    <row r="62" spans="2:5" x14ac:dyDescent="0.2">
      <c r="B62" s="21"/>
      <c r="E62" s="50"/>
    </row>
    <row r="63" spans="2:5" x14ac:dyDescent="0.2">
      <c r="B63" s="21"/>
      <c r="E63" s="50"/>
    </row>
    <row r="64" spans="2:5" x14ac:dyDescent="0.2">
      <c r="B64" s="21"/>
      <c r="E64" s="50"/>
    </row>
    <row r="65" spans="2:5" x14ac:dyDescent="0.2">
      <c r="B65" s="21"/>
      <c r="E65" s="50"/>
    </row>
    <row r="66" spans="2:5" x14ac:dyDescent="0.2">
      <c r="B66" s="21"/>
      <c r="E66" s="50"/>
    </row>
    <row r="67" spans="2:5" x14ac:dyDescent="0.2">
      <c r="B67" s="21"/>
      <c r="E67" s="50"/>
    </row>
    <row r="68" spans="2:5" x14ac:dyDescent="0.2">
      <c r="B68" s="21"/>
      <c r="E68" s="50"/>
    </row>
    <row r="69" spans="2:5" x14ac:dyDescent="0.2">
      <c r="B69" s="21"/>
      <c r="E69" s="50"/>
    </row>
    <row r="70" spans="2:5" x14ac:dyDescent="0.2">
      <c r="B70" s="21"/>
      <c r="E70" s="50"/>
    </row>
    <row r="71" spans="2:5" x14ac:dyDescent="0.2">
      <c r="B71" s="21"/>
      <c r="E71" s="50"/>
    </row>
    <row r="72" spans="2:5" x14ac:dyDescent="0.2">
      <c r="B72" s="21"/>
      <c r="E72" s="50"/>
    </row>
    <row r="73" spans="2:5" x14ac:dyDescent="0.2">
      <c r="B73" s="21"/>
      <c r="E73" s="50"/>
    </row>
    <row r="74" spans="2:5" x14ac:dyDescent="0.2">
      <c r="B74" s="21"/>
      <c r="E74" s="50"/>
    </row>
    <row r="75" spans="2:5" x14ac:dyDescent="0.2">
      <c r="B75" s="21"/>
      <c r="E75" s="50"/>
    </row>
    <row r="76" spans="2:5" x14ac:dyDescent="0.2">
      <c r="B76" s="21"/>
      <c r="E76" s="50"/>
    </row>
    <row r="77" spans="2:5" x14ac:dyDescent="0.2">
      <c r="B77" s="21"/>
      <c r="E77" s="50"/>
    </row>
    <row r="78" spans="2:5" x14ac:dyDescent="0.2">
      <c r="B78" s="21"/>
      <c r="E78" s="50"/>
    </row>
    <row r="79" spans="2:5" x14ac:dyDescent="0.2">
      <c r="B79" s="21"/>
      <c r="E79" s="50"/>
    </row>
    <row r="80" spans="2:5" x14ac:dyDescent="0.2">
      <c r="B80" s="21"/>
      <c r="E80" s="50"/>
    </row>
    <row r="81" spans="2:5" x14ac:dyDescent="0.2">
      <c r="B81" s="21"/>
      <c r="E81" s="50"/>
    </row>
    <row r="82" spans="2:5" x14ac:dyDescent="0.2">
      <c r="B82" s="21"/>
      <c r="E82" s="50"/>
    </row>
    <row r="83" spans="2:5" x14ac:dyDescent="0.2">
      <c r="B83" s="21"/>
      <c r="E83" s="50"/>
    </row>
    <row r="84" spans="2:5" x14ac:dyDescent="0.2">
      <c r="B84" s="21"/>
      <c r="E84" s="50"/>
    </row>
    <row r="85" spans="2:5" x14ac:dyDescent="0.2">
      <c r="B85" s="21"/>
      <c r="E85" s="50"/>
    </row>
    <row r="86" spans="2:5" x14ac:dyDescent="0.2">
      <c r="B86" s="21"/>
      <c r="E86" s="50"/>
    </row>
    <row r="87" spans="2:5" x14ac:dyDescent="0.2">
      <c r="B87" s="21"/>
      <c r="E87" s="50"/>
    </row>
    <row r="88" spans="2:5" x14ac:dyDescent="0.2">
      <c r="B88" s="21"/>
      <c r="E88" s="50"/>
    </row>
    <row r="89" spans="2:5" x14ac:dyDescent="0.2">
      <c r="B89" s="21"/>
      <c r="E89" s="50"/>
    </row>
    <row r="90" spans="2:5" x14ac:dyDescent="0.2">
      <c r="B90" s="21"/>
      <c r="E90" s="50"/>
    </row>
    <row r="91" spans="2:5" x14ac:dyDescent="0.2">
      <c r="B91" s="21"/>
      <c r="E91" s="50"/>
    </row>
    <row r="92" spans="2:5" x14ac:dyDescent="0.2">
      <c r="B92" s="21"/>
      <c r="E92" s="50"/>
    </row>
    <row r="93" spans="2:5" x14ac:dyDescent="0.2">
      <c r="B93" s="21"/>
      <c r="E93" s="50"/>
    </row>
    <row r="94" spans="2:5" x14ac:dyDescent="0.2">
      <c r="B94" s="21"/>
      <c r="E94" s="50"/>
    </row>
    <row r="95" spans="2:5" x14ac:dyDescent="0.2">
      <c r="B95" s="21"/>
      <c r="E95" s="50"/>
    </row>
    <row r="96" spans="2:5" x14ac:dyDescent="0.2">
      <c r="B96" s="21"/>
      <c r="E96" s="50"/>
    </row>
    <row r="97" spans="2:5" x14ac:dyDescent="0.2">
      <c r="B97" s="21"/>
      <c r="D97" s="51"/>
      <c r="E97" s="50"/>
    </row>
    <row r="98" spans="2:5" x14ac:dyDescent="0.2">
      <c r="B98" s="21"/>
      <c r="D98" s="51"/>
      <c r="E98" s="50"/>
    </row>
    <row r="99" spans="2:5" x14ac:dyDescent="0.2">
      <c r="B99" s="21"/>
      <c r="D99" s="51"/>
      <c r="E99" s="50"/>
    </row>
    <row r="100" spans="2:5" x14ac:dyDescent="0.2">
      <c r="B100" s="21"/>
      <c r="D100" s="51"/>
      <c r="E100" s="50"/>
    </row>
    <row r="101" spans="2:5" x14ac:dyDescent="0.2">
      <c r="B101" s="21"/>
      <c r="D101" s="51"/>
      <c r="E101" s="50"/>
    </row>
    <row r="102" spans="2:5" x14ac:dyDescent="0.2">
      <c r="B102" s="21"/>
      <c r="D102" s="51"/>
      <c r="E102" s="50"/>
    </row>
    <row r="103" spans="2:5" x14ac:dyDescent="0.2">
      <c r="B103" s="21"/>
      <c r="E103" s="50"/>
    </row>
    <row r="104" spans="2:5" x14ac:dyDescent="0.2">
      <c r="B104" s="21"/>
      <c r="E104" s="50"/>
    </row>
    <row r="105" spans="2:5" x14ac:dyDescent="0.2">
      <c r="B105" s="21"/>
      <c r="E105" s="50"/>
    </row>
    <row r="106" spans="2:5" x14ac:dyDescent="0.2">
      <c r="B106" s="21"/>
      <c r="E106" s="50"/>
    </row>
    <row r="107" spans="2:5" x14ac:dyDescent="0.2">
      <c r="B107" s="21"/>
      <c r="E107" s="50"/>
    </row>
    <row r="108" spans="2:5" x14ac:dyDescent="0.2">
      <c r="B108" s="21"/>
      <c r="E108" s="50"/>
    </row>
    <row r="109" spans="2:5" x14ac:dyDescent="0.2">
      <c r="B109" s="21"/>
      <c r="E109" s="50"/>
    </row>
    <row r="110" spans="2:5" x14ac:dyDescent="0.2">
      <c r="B110" s="21"/>
      <c r="E110" s="50"/>
    </row>
    <row r="111" spans="2:5" x14ac:dyDescent="0.2">
      <c r="B111" s="21"/>
      <c r="E111" s="50"/>
    </row>
    <row r="112" spans="2:5" x14ac:dyDescent="0.2">
      <c r="B112" s="21"/>
      <c r="E112" s="50"/>
    </row>
    <row r="113" spans="2:5" x14ac:dyDescent="0.2">
      <c r="B113" s="21"/>
      <c r="E113" s="50"/>
    </row>
    <row r="114" spans="2:5" x14ac:dyDescent="0.2">
      <c r="B114" s="21"/>
      <c r="E114" s="50"/>
    </row>
    <row r="115" spans="2:5" x14ac:dyDescent="0.2">
      <c r="B115" s="21"/>
      <c r="E115" s="50"/>
    </row>
    <row r="116" spans="2:5" x14ac:dyDescent="0.2">
      <c r="B116" s="21"/>
      <c r="E116" s="50"/>
    </row>
    <row r="117" spans="2:5" x14ac:dyDescent="0.2">
      <c r="B117" s="21"/>
      <c r="E117" s="50"/>
    </row>
    <row r="118" spans="2:5" x14ac:dyDescent="0.2">
      <c r="B118" s="21"/>
      <c r="E118" s="50"/>
    </row>
    <row r="119" spans="2:5" x14ac:dyDescent="0.2">
      <c r="B119" s="21"/>
      <c r="E119" s="50"/>
    </row>
    <row r="120" spans="2:5" x14ac:dyDescent="0.2">
      <c r="B120" s="21"/>
      <c r="E120" s="50"/>
    </row>
    <row r="121" spans="2:5" x14ac:dyDescent="0.2">
      <c r="B121" s="21"/>
      <c r="E121" s="50"/>
    </row>
    <row r="122" spans="2:5" x14ac:dyDescent="0.2">
      <c r="B122" s="21"/>
      <c r="E122" s="50"/>
    </row>
    <row r="123" spans="2:5" x14ac:dyDescent="0.2">
      <c r="B123" s="21"/>
      <c r="E123" s="50"/>
    </row>
    <row r="124" spans="2:5" x14ac:dyDescent="0.2">
      <c r="B124" s="21"/>
      <c r="E124" s="50"/>
    </row>
    <row r="125" spans="2:5" x14ac:dyDescent="0.2">
      <c r="B125" s="21"/>
      <c r="E125" s="50"/>
    </row>
    <row r="126" spans="2:5" x14ac:dyDescent="0.2">
      <c r="B126" s="21"/>
      <c r="E126" s="50"/>
    </row>
    <row r="127" spans="2:5" x14ac:dyDescent="0.2">
      <c r="B127" s="21"/>
      <c r="E127" s="50"/>
    </row>
    <row r="128" spans="2:5" x14ac:dyDescent="0.2">
      <c r="B128" s="21"/>
      <c r="E128" s="50"/>
    </row>
    <row r="129" spans="1:5" x14ac:dyDescent="0.2">
      <c r="B129" s="21"/>
      <c r="E129" s="50"/>
    </row>
    <row r="130" spans="1:5" x14ac:dyDescent="0.2">
      <c r="B130" s="21"/>
      <c r="E130" s="50"/>
    </row>
    <row r="131" spans="1:5" x14ac:dyDescent="0.2">
      <c r="B131" s="21"/>
      <c r="E131" s="50"/>
    </row>
    <row r="132" spans="1:5" x14ac:dyDescent="0.2">
      <c r="B132" s="21"/>
      <c r="E132" s="50"/>
    </row>
    <row r="133" spans="1:5" x14ac:dyDescent="0.2">
      <c r="B133" s="21"/>
      <c r="E133" s="50"/>
    </row>
    <row r="134" spans="1:5" x14ac:dyDescent="0.2">
      <c r="B134" s="21"/>
      <c r="E134" s="50"/>
    </row>
    <row r="135" spans="1:5" x14ac:dyDescent="0.2">
      <c r="B135" s="21"/>
      <c r="E135" s="50"/>
    </row>
    <row r="136" spans="1:5" x14ac:dyDescent="0.2">
      <c r="B136" s="21"/>
      <c r="E136" s="50"/>
    </row>
    <row r="137" spans="1:5" x14ac:dyDescent="0.2">
      <c r="B137" s="21"/>
      <c r="E137" s="50"/>
    </row>
    <row r="138" spans="1:5" x14ac:dyDescent="0.2">
      <c r="A138" s="22"/>
      <c r="B138" s="21"/>
      <c r="E138" s="50"/>
    </row>
    <row r="139" spans="1:5" x14ac:dyDescent="0.2">
      <c r="A139" s="22"/>
      <c r="B139" s="21"/>
      <c r="E139" s="50"/>
    </row>
    <row r="140" spans="1:5" x14ac:dyDescent="0.2">
      <c r="B140" s="21"/>
      <c r="E140" s="50"/>
    </row>
    <row r="141" spans="1:5" x14ac:dyDescent="0.2">
      <c r="B141" s="21"/>
      <c r="E141" s="50"/>
    </row>
    <row r="142" spans="1:5" x14ac:dyDescent="0.2">
      <c r="B142" s="21"/>
      <c r="E142" s="50"/>
    </row>
    <row r="143" spans="1:5" x14ac:dyDescent="0.2">
      <c r="B143" s="21"/>
      <c r="E143" s="50"/>
    </row>
    <row r="144" spans="1:5" x14ac:dyDescent="0.2">
      <c r="B144" s="21"/>
      <c r="E144" s="50"/>
    </row>
    <row r="145" spans="2:5" x14ac:dyDescent="0.2">
      <c r="B145" s="21"/>
      <c r="E145" s="50"/>
    </row>
    <row r="146" spans="2:5" x14ac:dyDescent="0.2">
      <c r="B146" s="21"/>
      <c r="E146" s="50"/>
    </row>
    <row r="147" spans="2:5" x14ac:dyDescent="0.2">
      <c r="B147" s="21"/>
      <c r="E147" s="50"/>
    </row>
    <row r="148" spans="2:5" x14ac:dyDescent="0.2">
      <c r="B148" s="21"/>
      <c r="E148" s="50"/>
    </row>
    <row r="149" spans="2:5" x14ac:dyDescent="0.2">
      <c r="B149" s="21"/>
      <c r="E149" s="50"/>
    </row>
    <row r="150" spans="2:5" x14ac:dyDescent="0.2">
      <c r="B150" s="21"/>
      <c r="E150" s="50"/>
    </row>
    <row r="151" spans="2:5" x14ac:dyDescent="0.2">
      <c r="B151" s="21"/>
      <c r="E151" s="50"/>
    </row>
    <row r="152" spans="2:5" x14ac:dyDescent="0.2">
      <c r="B152" s="21"/>
      <c r="E152" s="50"/>
    </row>
    <row r="153" spans="2:5" x14ac:dyDescent="0.2">
      <c r="B153" s="21"/>
      <c r="E153" s="50"/>
    </row>
    <row r="154" spans="2:5" x14ac:dyDescent="0.2">
      <c r="B154" s="21"/>
      <c r="E154" s="50"/>
    </row>
    <row r="155" spans="2:5" x14ac:dyDescent="0.2">
      <c r="B155" s="21"/>
      <c r="E155" s="50"/>
    </row>
    <row r="156" spans="2:5" x14ac:dyDescent="0.2">
      <c r="B156" s="21"/>
      <c r="E156" s="50"/>
    </row>
    <row r="157" spans="2:5" x14ac:dyDescent="0.2">
      <c r="B157" s="21"/>
      <c r="E157" s="50"/>
    </row>
    <row r="158" spans="2:5" x14ac:dyDescent="0.2">
      <c r="B158" s="21"/>
      <c r="E158" s="50"/>
    </row>
    <row r="159" spans="2:5" x14ac:dyDescent="0.2">
      <c r="B159" s="21"/>
      <c r="E159" s="50"/>
    </row>
    <row r="160" spans="2:5" x14ac:dyDescent="0.2">
      <c r="B160" s="21"/>
      <c r="E160" s="50"/>
    </row>
    <row r="161" spans="2:5" x14ac:dyDescent="0.2">
      <c r="B161" s="21"/>
      <c r="E161" s="50"/>
    </row>
    <row r="162" spans="2:5" x14ac:dyDescent="0.2">
      <c r="B162" s="21"/>
      <c r="E162" s="50"/>
    </row>
    <row r="163" spans="2:5" x14ac:dyDescent="0.2">
      <c r="B163" s="21"/>
      <c r="E163" s="50"/>
    </row>
    <row r="164" spans="2:5" x14ac:dyDescent="0.2">
      <c r="B164" s="21"/>
      <c r="E164" s="50"/>
    </row>
    <row r="165" spans="2:5" x14ac:dyDescent="0.2">
      <c r="B165" s="21"/>
      <c r="E165" s="50"/>
    </row>
    <row r="166" spans="2:5" x14ac:dyDescent="0.2">
      <c r="B166" s="21"/>
      <c r="E166" s="50"/>
    </row>
    <row r="167" spans="2:5" x14ac:dyDescent="0.2">
      <c r="B167" s="21"/>
      <c r="E167" s="50"/>
    </row>
    <row r="168" spans="2:5" x14ac:dyDescent="0.2">
      <c r="B168" s="21"/>
      <c r="E168" s="50"/>
    </row>
    <row r="169" spans="2:5" x14ac:dyDescent="0.2">
      <c r="B169" s="21"/>
      <c r="E169" s="50"/>
    </row>
    <row r="170" spans="2:5" x14ac:dyDescent="0.2">
      <c r="B170" s="21"/>
      <c r="E170" s="50"/>
    </row>
    <row r="171" spans="2:5" x14ac:dyDescent="0.2">
      <c r="B171" s="21"/>
      <c r="E171" s="50"/>
    </row>
    <row r="172" spans="2:5" x14ac:dyDescent="0.2">
      <c r="B172" s="21"/>
      <c r="E172" s="50"/>
    </row>
    <row r="173" spans="2:5" x14ac:dyDescent="0.2">
      <c r="B173" s="21"/>
      <c r="E173" s="50"/>
    </row>
    <row r="174" spans="2:5" x14ac:dyDescent="0.2">
      <c r="B174" s="21"/>
      <c r="E174" s="50"/>
    </row>
    <row r="175" spans="2:5" x14ac:dyDescent="0.2">
      <c r="B175" s="21"/>
      <c r="E175" s="50"/>
    </row>
    <row r="176" spans="2:5" x14ac:dyDescent="0.2">
      <c r="B176" s="21"/>
      <c r="E176" s="50"/>
    </row>
    <row r="177" spans="2:5" x14ac:dyDescent="0.2">
      <c r="B177" s="21"/>
      <c r="E177" s="50"/>
    </row>
    <row r="178" spans="2:5" x14ac:dyDescent="0.2">
      <c r="B178" s="21"/>
      <c r="E178" s="50"/>
    </row>
    <row r="179" spans="2:5" x14ac:dyDescent="0.2">
      <c r="B179" s="21"/>
      <c r="E179" s="50"/>
    </row>
    <row r="180" spans="2:5" x14ac:dyDescent="0.2">
      <c r="B180" s="21"/>
      <c r="E180" s="50"/>
    </row>
    <row r="181" spans="2:5" x14ac:dyDescent="0.2">
      <c r="B181" s="21"/>
      <c r="E181" s="50"/>
    </row>
    <row r="182" spans="2:5" x14ac:dyDescent="0.2">
      <c r="B182" s="21"/>
      <c r="E182" s="50"/>
    </row>
    <row r="183" spans="2:5" x14ac:dyDescent="0.2">
      <c r="B183" s="21"/>
      <c r="E183" s="50"/>
    </row>
    <row r="184" spans="2:5" x14ac:dyDescent="0.2">
      <c r="B184" s="21"/>
      <c r="E184" s="50"/>
    </row>
    <row r="185" spans="2:5" x14ac:dyDescent="0.2">
      <c r="B185" s="21"/>
      <c r="E185" s="50"/>
    </row>
    <row r="186" spans="2:5" x14ac:dyDescent="0.2">
      <c r="B186" s="21"/>
      <c r="E186" s="50"/>
    </row>
    <row r="187" spans="2:5" x14ac:dyDescent="0.2">
      <c r="B187" s="21"/>
      <c r="E187" s="50"/>
    </row>
    <row r="188" spans="2:5" x14ac:dyDescent="0.2">
      <c r="B188" s="21"/>
      <c r="E188" s="50"/>
    </row>
    <row r="189" spans="2:5" x14ac:dyDescent="0.2">
      <c r="B189" s="21"/>
      <c r="E189" s="50"/>
    </row>
    <row r="190" spans="2:5" x14ac:dyDescent="0.2">
      <c r="B190" s="21"/>
      <c r="E190" s="50"/>
    </row>
    <row r="191" spans="2:5" x14ac:dyDescent="0.2">
      <c r="B191" s="21"/>
      <c r="E191" s="50"/>
    </row>
    <row r="192" spans="2:5" x14ac:dyDescent="0.2">
      <c r="B192" s="21"/>
      <c r="E192" s="50"/>
    </row>
    <row r="193" spans="2:5" x14ac:dyDescent="0.2">
      <c r="B193" s="21"/>
      <c r="E193" s="50"/>
    </row>
    <row r="194" spans="2:5" x14ac:dyDescent="0.2">
      <c r="B194" s="21"/>
      <c r="E194" s="50"/>
    </row>
    <row r="195" spans="2:5" x14ac:dyDescent="0.2">
      <c r="B195" s="21"/>
      <c r="E195" s="50"/>
    </row>
    <row r="196" spans="2:5" x14ac:dyDescent="0.2">
      <c r="B196" s="21"/>
      <c r="E196" s="50"/>
    </row>
    <row r="197" spans="2:5" x14ac:dyDescent="0.2">
      <c r="B197" s="21"/>
      <c r="E197" s="50"/>
    </row>
    <row r="198" spans="2:5" x14ac:dyDescent="0.2">
      <c r="B198" s="21"/>
      <c r="E198" s="50"/>
    </row>
    <row r="199" spans="2:5" x14ac:dyDescent="0.2">
      <c r="B199" s="21"/>
      <c r="E199" s="50"/>
    </row>
    <row r="200" spans="2:5" x14ac:dyDescent="0.2">
      <c r="B200" s="21"/>
      <c r="E200" s="50"/>
    </row>
    <row r="201" spans="2:5" x14ac:dyDescent="0.2">
      <c r="B201" s="21"/>
      <c r="E201" s="50"/>
    </row>
    <row r="202" spans="2:5" x14ac:dyDescent="0.2">
      <c r="B202" s="21"/>
      <c r="E202" s="50"/>
    </row>
    <row r="203" spans="2:5" x14ac:dyDescent="0.2">
      <c r="B203" s="21"/>
      <c r="E203" s="50"/>
    </row>
    <row r="204" spans="2:5" x14ac:dyDescent="0.2">
      <c r="B204" s="21"/>
      <c r="E204" s="50"/>
    </row>
    <row r="205" spans="2:5" x14ac:dyDescent="0.2">
      <c r="B205" s="21"/>
      <c r="E205" s="50"/>
    </row>
    <row r="206" spans="2:5" x14ac:dyDescent="0.2">
      <c r="B206" s="21"/>
      <c r="E206" s="50"/>
    </row>
    <row r="207" spans="2:5" x14ac:dyDescent="0.2">
      <c r="B207" s="21"/>
      <c r="E207" s="50"/>
    </row>
    <row r="208" spans="2:5" x14ac:dyDescent="0.2">
      <c r="B208" s="21"/>
      <c r="E208" s="50"/>
    </row>
    <row r="209" spans="2:5" x14ac:dyDescent="0.2">
      <c r="B209" s="21"/>
      <c r="E209" s="50"/>
    </row>
    <row r="210" spans="2:5" x14ac:dyDescent="0.2">
      <c r="B210" s="21"/>
      <c r="E210" s="50"/>
    </row>
    <row r="211" spans="2:5" x14ac:dyDescent="0.2">
      <c r="B211" s="21"/>
      <c r="E211" s="50"/>
    </row>
    <row r="212" spans="2:5" x14ac:dyDescent="0.2">
      <c r="B212" s="21"/>
      <c r="E212" s="50"/>
    </row>
    <row r="213" spans="2:5" x14ac:dyDescent="0.2">
      <c r="B213" s="21"/>
      <c r="E213" s="50"/>
    </row>
    <row r="214" spans="2:5" x14ac:dyDescent="0.2">
      <c r="B214" s="21"/>
      <c r="E214" s="50"/>
    </row>
    <row r="215" spans="2:5" x14ac:dyDescent="0.2">
      <c r="B215" s="21"/>
      <c r="E215" s="50"/>
    </row>
    <row r="216" spans="2:5" x14ac:dyDescent="0.2">
      <c r="B216" s="21"/>
      <c r="E216" s="50"/>
    </row>
    <row r="217" spans="2:5" x14ac:dyDescent="0.2">
      <c r="B217" s="21"/>
      <c r="E217" s="50"/>
    </row>
    <row r="218" spans="2:5" x14ac:dyDescent="0.2">
      <c r="B218" s="21"/>
      <c r="E218" s="50"/>
    </row>
    <row r="219" spans="2:5" x14ac:dyDescent="0.2">
      <c r="B219" s="21"/>
      <c r="E219" s="50"/>
    </row>
    <row r="220" spans="2:5" x14ac:dyDescent="0.2">
      <c r="B220" s="21"/>
      <c r="E220" s="50"/>
    </row>
    <row r="221" spans="2:5" x14ac:dyDescent="0.2">
      <c r="B221" s="21"/>
      <c r="E221" s="50"/>
    </row>
    <row r="222" spans="2:5" x14ac:dyDescent="0.2">
      <c r="B222" s="21"/>
      <c r="E222" s="50"/>
    </row>
    <row r="223" spans="2:5" x14ac:dyDescent="0.2">
      <c r="B223" s="21"/>
      <c r="E223" s="50"/>
    </row>
    <row r="224" spans="2:5" x14ac:dyDescent="0.2">
      <c r="B224" s="21"/>
      <c r="E224" s="50"/>
    </row>
    <row r="225" spans="2:5" x14ac:dyDescent="0.2">
      <c r="B225" s="21"/>
      <c r="E225" s="50"/>
    </row>
    <row r="226" spans="2:5" x14ac:dyDescent="0.2">
      <c r="B226" s="21"/>
      <c r="E226" s="50"/>
    </row>
    <row r="227" spans="2:5" x14ac:dyDescent="0.2">
      <c r="B227" s="21"/>
      <c r="E227" s="50"/>
    </row>
    <row r="228" spans="2:5" x14ac:dyDescent="0.2">
      <c r="B228" s="21"/>
      <c r="E228" s="50"/>
    </row>
    <row r="229" spans="2:5" x14ac:dyDescent="0.2">
      <c r="B229" s="21"/>
      <c r="E229" s="50"/>
    </row>
    <row r="230" spans="2:5" x14ac:dyDescent="0.2">
      <c r="B230" s="21"/>
      <c r="E230" s="50"/>
    </row>
    <row r="231" spans="2:5" x14ac:dyDescent="0.2">
      <c r="B231" s="21"/>
      <c r="E231" s="50"/>
    </row>
    <row r="232" spans="2:5" x14ac:dyDescent="0.2">
      <c r="B232" s="21"/>
      <c r="E232" s="50"/>
    </row>
    <row r="233" spans="2:5" x14ac:dyDescent="0.2">
      <c r="B233" s="21"/>
      <c r="E233" s="50"/>
    </row>
    <row r="234" spans="2:5" x14ac:dyDescent="0.2">
      <c r="B234" s="21"/>
      <c r="E234" s="50"/>
    </row>
    <row r="235" spans="2:5" x14ac:dyDescent="0.2">
      <c r="B235" s="21"/>
      <c r="E235" s="50"/>
    </row>
    <row r="236" spans="2:5" x14ac:dyDescent="0.2">
      <c r="B236" s="21"/>
      <c r="E236" s="50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09ADD-0F37-437B-88A8-2153AE07EB0A}">
  <dimension ref="A1:G15"/>
  <sheetViews>
    <sheetView zoomScaleNormal="100" workbookViewId="0">
      <selection activeCell="H1" sqref="H1:I1048576"/>
    </sheetView>
  </sheetViews>
  <sheetFormatPr defaultColWidth="9" defaultRowHeight="12.75" x14ac:dyDescent="0.2"/>
  <cols>
    <col min="1" max="1" width="10.25" style="23" customWidth="1"/>
    <col min="2" max="6" width="9" style="127"/>
    <col min="7" max="7" width="9" style="121"/>
    <col min="8" max="16384" width="9" style="23"/>
  </cols>
  <sheetData>
    <row r="1" spans="1:6" x14ac:dyDescent="0.2">
      <c r="A1" s="26" t="s">
        <v>27</v>
      </c>
      <c r="B1" s="146" t="s">
        <v>104</v>
      </c>
      <c r="C1" s="146"/>
      <c r="D1" s="146"/>
      <c r="E1" s="104" t="s">
        <v>118</v>
      </c>
      <c r="F1" s="104" t="s">
        <v>125</v>
      </c>
    </row>
    <row r="2" spans="1:6" x14ac:dyDescent="0.2">
      <c r="A2" s="25" t="s">
        <v>128</v>
      </c>
      <c r="B2" s="105">
        <v>5.633</v>
      </c>
      <c r="C2" s="105">
        <v>4.7705000000000002</v>
      </c>
      <c r="D2" s="105">
        <v>5.4795199999999999</v>
      </c>
      <c r="E2" s="105">
        <f>AVERAGE(B2:D2)</f>
        <v>5.2943400000000009</v>
      </c>
      <c r="F2" s="105">
        <f>_xlfn.STDEV.P(B2:D2)</f>
        <v>0.37567298438934882</v>
      </c>
    </row>
    <row r="3" spans="1:6" x14ac:dyDescent="0.2">
      <c r="A3" s="25" t="s">
        <v>50</v>
      </c>
      <c r="B3" s="105">
        <v>14.4429</v>
      </c>
      <c r="C3" s="105">
        <v>11.81779</v>
      </c>
      <c r="D3" s="105">
        <v>4.0925599999999998</v>
      </c>
      <c r="E3" s="105">
        <f>AVERAGE(B3:D3)</f>
        <v>10.117749999999999</v>
      </c>
      <c r="F3" s="105">
        <f t="shared" ref="F3:F15" si="0">_xlfn.STDEV.P(B3:D3)</f>
        <v>4.3931755052657167</v>
      </c>
    </row>
    <row r="4" spans="1:6" x14ac:dyDescent="0.2">
      <c r="A4" s="25" t="s">
        <v>51</v>
      </c>
      <c r="B4" s="105">
        <v>6.9450000000000003</v>
      </c>
      <c r="C4" s="105">
        <v>6.6438800000000002</v>
      </c>
      <c r="D4" s="105">
        <v>8.1633800000000001</v>
      </c>
      <c r="E4" s="105">
        <f t="shared" ref="E4:E12" si="1">AVERAGE(B4:D4)</f>
        <v>7.2507533333333329</v>
      </c>
      <c r="F4" s="105">
        <f t="shared" si="0"/>
        <v>0.656929163169228</v>
      </c>
    </row>
    <row r="5" spans="1:6" x14ac:dyDescent="0.2">
      <c r="A5" s="25" t="s">
        <v>52</v>
      </c>
      <c r="B5" s="105">
        <v>6.3715000000000002</v>
      </c>
      <c r="C5" s="105">
        <v>6.5376000000000003</v>
      </c>
      <c r="D5" s="105">
        <v>7.6840000000000002</v>
      </c>
      <c r="E5" s="105">
        <f t="shared" si="1"/>
        <v>6.8643666666666663</v>
      </c>
      <c r="F5" s="105">
        <f t="shared" si="0"/>
        <v>0.58352172386486367</v>
      </c>
    </row>
    <row r="6" spans="1:6" x14ac:dyDescent="0.2">
      <c r="A6" s="25" t="s">
        <v>53</v>
      </c>
      <c r="B6" s="105">
        <v>3.48E-3</v>
      </c>
      <c r="C6" s="105">
        <v>3.5400000000000002E-3</v>
      </c>
      <c r="D6" s="105">
        <v>3.5400000000000002E-3</v>
      </c>
      <c r="E6" s="105">
        <f t="shared" si="1"/>
        <v>3.5200000000000001E-3</v>
      </c>
      <c r="F6" s="105">
        <f t="shared" si="0"/>
        <v>2.8284271247461973E-5</v>
      </c>
    </row>
    <row r="7" spans="1:6" x14ac:dyDescent="0.2">
      <c r="A7" s="25" t="s">
        <v>54</v>
      </c>
      <c r="B7" s="105">
        <v>18.442039999999999</v>
      </c>
      <c r="C7" s="105">
        <v>16.10952</v>
      </c>
      <c r="D7" s="105">
        <v>18.00386</v>
      </c>
      <c r="E7" s="105">
        <f t="shared" si="1"/>
        <v>17.518473333333333</v>
      </c>
      <c r="F7" s="105">
        <f t="shared" si="0"/>
        <v>1.0122129386426331</v>
      </c>
    </row>
    <row r="8" spans="1:6" x14ac:dyDescent="0.2">
      <c r="A8" s="25" t="s">
        <v>55</v>
      </c>
      <c r="B8" s="105">
        <v>1.0482499999999999</v>
      </c>
      <c r="C8" s="105">
        <v>1.3022</v>
      </c>
      <c r="D8" s="105">
        <v>1.19662</v>
      </c>
      <c r="E8" s="105">
        <f t="shared" si="1"/>
        <v>1.1823566666666665</v>
      </c>
      <c r="F8" s="105">
        <f t="shared" si="0"/>
        <v>0.10416407772782754</v>
      </c>
    </row>
    <row r="9" spans="1:6" x14ac:dyDescent="0.2">
      <c r="A9" s="25" t="s">
        <v>56</v>
      </c>
      <c r="B9" s="105">
        <v>7.3226300000000002</v>
      </c>
      <c r="C9" s="105">
        <v>6.4486499999999998</v>
      </c>
      <c r="D9" s="105">
        <v>8.26403</v>
      </c>
      <c r="E9" s="105">
        <f t="shared" si="1"/>
        <v>7.3451033333333342</v>
      </c>
      <c r="F9" s="105">
        <f t="shared" si="0"/>
        <v>0.74129612802321321</v>
      </c>
    </row>
    <row r="10" spans="1:6" x14ac:dyDescent="0.2">
      <c r="A10" s="25" t="s">
        <v>57</v>
      </c>
      <c r="B10" s="105">
        <v>27.11515</v>
      </c>
      <c r="C10" s="105">
        <v>27.056049999999999</v>
      </c>
      <c r="D10" s="105">
        <v>24.38739</v>
      </c>
      <c r="E10" s="105">
        <f t="shared" si="1"/>
        <v>26.186196666666664</v>
      </c>
      <c r="F10" s="105">
        <f t="shared" si="0"/>
        <v>1.2721772073977045</v>
      </c>
    </row>
    <row r="11" spans="1:6" x14ac:dyDescent="0.2">
      <c r="A11" s="25" t="s">
        <v>58</v>
      </c>
      <c r="B11" s="105">
        <v>26.724969999999999</v>
      </c>
      <c r="C11" s="105">
        <v>28.92933</v>
      </c>
      <c r="D11" s="105">
        <v>28.482869999999998</v>
      </c>
      <c r="E11" s="105">
        <f t="shared" si="1"/>
        <v>28.045723333333331</v>
      </c>
      <c r="F11" s="105">
        <f t="shared" si="0"/>
        <v>0.95153337952777883</v>
      </c>
    </row>
    <row r="12" spans="1:6" x14ac:dyDescent="0.2">
      <c r="A12" s="25" t="s">
        <v>59</v>
      </c>
      <c r="B12" s="105">
        <v>18.35322</v>
      </c>
      <c r="C12" s="105">
        <v>11.66311</v>
      </c>
      <c r="D12" s="105">
        <v>11.76624</v>
      </c>
      <c r="E12" s="105">
        <f t="shared" si="1"/>
        <v>13.927523333333333</v>
      </c>
      <c r="F12" s="105">
        <f t="shared" si="0"/>
        <v>3.1297233305020544</v>
      </c>
    </row>
    <row r="13" spans="1:6" x14ac:dyDescent="0.2">
      <c r="A13" s="25" t="s">
        <v>60</v>
      </c>
      <c r="B13" s="105">
        <v>45.006929999999997</v>
      </c>
      <c r="C13" s="105">
        <v>36.536650000000002</v>
      </c>
      <c r="D13" s="126">
        <v>40.285227999999996</v>
      </c>
      <c r="E13" s="105">
        <f t="shared" ref="E13:E14" si="2">AVERAGE(B13:D13)</f>
        <v>40.60960266666666</v>
      </c>
      <c r="F13" s="105">
        <f t="shared" si="0"/>
        <v>3.4655759514479274</v>
      </c>
    </row>
    <row r="14" spans="1:6" x14ac:dyDescent="0.2">
      <c r="A14" s="25" t="s">
        <v>61</v>
      </c>
      <c r="B14" s="105">
        <v>33.156109999999998</v>
      </c>
      <c r="C14" s="105">
        <v>27.837959999999999</v>
      </c>
      <c r="D14" s="105">
        <v>32.609679999999997</v>
      </c>
      <c r="E14" s="105">
        <f t="shared" si="2"/>
        <v>31.201249999999998</v>
      </c>
      <c r="F14" s="105">
        <f t="shared" si="0"/>
        <v>2.3886448256002115</v>
      </c>
    </row>
    <row r="15" spans="1:6" x14ac:dyDescent="0.2">
      <c r="A15" s="25" t="s">
        <v>62</v>
      </c>
      <c r="B15" s="105">
        <v>25.29834</v>
      </c>
      <c r="C15" s="105">
        <v>23.229780000000002</v>
      </c>
      <c r="D15" s="105">
        <v>24.981839999999998</v>
      </c>
      <c r="E15" s="105">
        <f>AVERAGE(B15:D15)</f>
        <v>24.503320000000002</v>
      </c>
      <c r="F15" s="105">
        <f t="shared" si="0"/>
        <v>0.90975130711639984</v>
      </c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13EC3-CF19-4454-9772-E6AF09DBE843}">
  <dimension ref="A1:G4"/>
  <sheetViews>
    <sheetView workbookViewId="0">
      <selection activeCell="H1" sqref="H1:H1048576"/>
    </sheetView>
  </sheetViews>
  <sheetFormatPr defaultColWidth="9" defaultRowHeight="12.75" x14ac:dyDescent="0.2"/>
  <cols>
    <col min="1" max="1" width="9" style="23"/>
    <col min="2" max="7" width="9" style="42"/>
    <col min="8" max="16384" width="9" style="23"/>
  </cols>
  <sheetData>
    <row r="1" spans="1:7" x14ac:dyDescent="0.2">
      <c r="A1" s="26" t="s">
        <v>27</v>
      </c>
      <c r="B1" s="147" t="s">
        <v>103</v>
      </c>
      <c r="C1" s="147"/>
      <c r="D1" s="147"/>
      <c r="E1" s="41" t="s">
        <v>118</v>
      </c>
      <c r="F1" s="41" t="s">
        <v>125</v>
      </c>
      <c r="G1" s="161"/>
    </row>
    <row r="2" spans="1:7" x14ac:dyDescent="0.2">
      <c r="A2" s="25" t="s">
        <v>127</v>
      </c>
      <c r="B2" s="38">
        <v>4.1289600000000002</v>
      </c>
      <c r="C2" s="38">
        <v>3.278</v>
      </c>
      <c r="D2" s="38">
        <v>5.9820000000000002</v>
      </c>
      <c r="E2" s="38">
        <f>AVERAGE(B2:D2)</f>
        <v>4.4629866666666667</v>
      </c>
      <c r="F2" s="38">
        <f>_xlfn.STDEV.P(B2:D2)</f>
        <v>1.1288886453892992</v>
      </c>
      <c r="G2" s="160"/>
    </row>
    <row r="3" spans="1:7" x14ac:dyDescent="0.2">
      <c r="A3" s="25" t="s">
        <v>102</v>
      </c>
      <c r="B3" s="38">
        <v>33.497950000000003</v>
      </c>
      <c r="C3" s="38">
        <v>30.72813</v>
      </c>
      <c r="D3" s="38">
        <v>32.242989999999999</v>
      </c>
      <c r="E3" s="38">
        <f t="shared" ref="E3:E4" si="0">AVERAGE(B3:D3)</f>
        <v>32.15635666666666</v>
      </c>
      <c r="F3" s="38">
        <f t="shared" ref="F3:F4" si="1">_xlfn.STDEV.P(B3:D3)</f>
        <v>1.1324323994344614</v>
      </c>
      <c r="G3" s="160"/>
    </row>
    <row r="4" spans="1:7" x14ac:dyDescent="0.2">
      <c r="A4" s="25" t="s">
        <v>22</v>
      </c>
      <c r="B4" s="38">
        <v>61.832030000000003</v>
      </c>
      <c r="C4" s="38">
        <v>70.978170000000006</v>
      </c>
      <c r="D4" s="38">
        <v>70.416579999999996</v>
      </c>
      <c r="E4" s="38">
        <f t="shared" si="0"/>
        <v>67.742260000000002</v>
      </c>
      <c r="F4" s="38">
        <f t="shared" si="1"/>
        <v>4.1854477913918195</v>
      </c>
      <c r="G4" s="160"/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189C5-AC1D-400D-B076-054087D76D2F}">
  <dimension ref="A1:H16"/>
  <sheetViews>
    <sheetView zoomScaleNormal="100" workbookViewId="0">
      <selection activeCell="H23" sqref="H23"/>
    </sheetView>
  </sheetViews>
  <sheetFormatPr defaultColWidth="9" defaultRowHeight="12.75" x14ac:dyDescent="0.2"/>
  <cols>
    <col min="1" max="1" width="16.625" style="23" customWidth="1"/>
    <col min="2" max="2" width="12.875" style="30" customWidth="1"/>
    <col min="3" max="3" width="14.875" style="30" customWidth="1"/>
    <col min="4" max="5" width="12.25" style="30" customWidth="1"/>
    <col min="6" max="6" width="10.375" style="30" bestFit="1" customWidth="1"/>
    <col min="7" max="7" width="11.625" style="107" bestFit="1" customWidth="1"/>
    <col min="8" max="8" width="9.5" style="23" bestFit="1" customWidth="1"/>
    <col min="9" max="16384" width="9" style="23"/>
  </cols>
  <sheetData>
    <row r="1" spans="1:8" x14ac:dyDescent="0.2">
      <c r="A1" s="26" t="s">
        <v>15</v>
      </c>
      <c r="B1" s="129" t="s">
        <v>201</v>
      </c>
      <c r="C1" s="129"/>
      <c r="D1" s="129"/>
      <c r="E1" s="125" t="s">
        <v>118</v>
      </c>
      <c r="F1" s="125" t="s">
        <v>125</v>
      </c>
    </row>
    <row r="2" spans="1:8" x14ac:dyDescent="0.2">
      <c r="A2" s="25" t="s">
        <v>160</v>
      </c>
      <c r="B2" s="28">
        <v>67.832030000000003</v>
      </c>
      <c r="C2" s="28">
        <v>68.978170000000006</v>
      </c>
      <c r="D2" s="28">
        <v>67.416579999999996</v>
      </c>
      <c r="E2" s="28">
        <f>AVERAGE(B2:D2)</f>
        <v>68.075593333333345</v>
      </c>
      <c r="F2" s="28">
        <f>_xlfn.STDEV.P(B2:D2)</f>
        <v>0.66037017650877217</v>
      </c>
    </row>
    <row r="3" spans="1:8" x14ac:dyDescent="0.2">
      <c r="A3" s="25" t="s">
        <v>1</v>
      </c>
      <c r="B3" s="28">
        <v>4.9478400000000002</v>
      </c>
      <c r="C3" s="28">
        <v>3.4504199999999998</v>
      </c>
      <c r="D3" s="28">
        <v>5.3835600000000001</v>
      </c>
      <c r="E3" s="28">
        <f t="shared" ref="E3:E16" si="0">AVERAGE(B3:D3)</f>
        <v>4.5939399999999999</v>
      </c>
      <c r="F3" s="28">
        <f t="shared" ref="F3:F16" si="1">_xlfn.STDEV.P(B3:D3)</f>
        <v>0.82792571019385586</v>
      </c>
    </row>
    <row r="4" spans="1:8" x14ac:dyDescent="0.2">
      <c r="A4" s="25" t="s">
        <v>2</v>
      </c>
      <c r="B4" s="28">
        <v>29.686240000000002</v>
      </c>
      <c r="C4" s="28">
        <v>23.787189999999999</v>
      </c>
      <c r="D4" s="28">
        <v>24.775600000000001</v>
      </c>
      <c r="E4" s="28">
        <f t="shared" si="0"/>
        <v>26.083010000000002</v>
      </c>
      <c r="F4" s="28">
        <f t="shared" si="1"/>
        <v>2.5796237977271033</v>
      </c>
    </row>
    <row r="5" spans="1:8" x14ac:dyDescent="0.2">
      <c r="A5" s="25" t="s">
        <v>3</v>
      </c>
      <c r="B5" s="28">
        <v>21.909980000000001</v>
      </c>
      <c r="C5" s="28">
        <v>24.328679999999999</v>
      </c>
      <c r="D5" s="28">
        <v>26.770040000000002</v>
      </c>
      <c r="E5" s="28">
        <f t="shared" si="0"/>
        <v>24.336233333333336</v>
      </c>
      <c r="F5" s="28">
        <f t="shared" si="1"/>
        <v>1.984118375254416</v>
      </c>
    </row>
    <row r="6" spans="1:8" x14ac:dyDescent="0.2">
      <c r="A6" s="25" t="s">
        <v>4</v>
      </c>
      <c r="B6" s="28">
        <v>36.508679999999998</v>
      </c>
      <c r="C6" s="28">
        <v>38.64293</v>
      </c>
      <c r="D6" s="28">
        <v>37.330640000000002</v>
      </c>
      <c r="E6" s="28">
        <f t="shared" si="0"/>
        <v>37.494083333333336</v>
      </c>
      <c r="F6" s="28">
        <f t="shared" si="1"/>
        <v>0.87893536282381024</v>
      </c>
    </row>
    <row r="7" spans="1:8" x14ac:dyDescent="0.2">
      <c r="A7" s="25" t="s">
        <v>5</v>
      </c>
      <c r="B7" s="28">
        <v>58.590040000000002</v>
      </c>
      <c r="C7" s="28">
        <v>48.263159999999999</v>
      </c>
      <c r="D7" s="28">
        <v>40.786999999999999</v>
      </c>
      <c r="E7" s="28">
        <f t="shared" si="0"/>
        <v>49.2134</v>
      </c>
      <c r="F7" s="28">
        <f t="shared" si="1"/>
        <v>7.2990536077677186</v>
      </c>
    </row>
    <row r="8" spans="1:8" x14ac:dyDescent="0.2">
      <c r="A8" s="25" t="s">
        <v>6</v>
      </c>
      <c r="B8" s="28">
        <v>67.568719999999999</v>
      </c>
      <c r="C8" s="28">
        <v>54.110520000000001</v>
      </c>
      <c r="D8" s="28">
        <v>54.403849999999998</v>
      </c>
      <c r="E8" s="28">
        <f t="shared" si="0"/>
        <v>58.694363333333335</v>
      </c>
      <c r="F8" s="28">
        <f t="shared" si="1"/>
        <v>6.2762603147433671</v>
      </c>
    </row>
    <row r="9" spans="1:8" x14ac:dyDescent="0.2">
      <c r="A9" s="25" t="s">
        <v>7</v>
      </c>
      <c r="B9" s="28">
        <v>54.28145</v>
      </c>
      <c r="C9" s="28">
        <v>62.606940000000002</v>
      </c>
      <c r="D9" s="28">
        <v>64.740880000000004</v>
      </c>
      <c r="E9" s="28">
        <f t="shared" si="0"/>
        <v>60.543090000000007</v>
      </c>
      <c r="F9" s="28">
        <f t="shared" si="1"/>
        <v>4.5125400532368332</v>
      </c>
    </row>
    <row r="10" spans="1:8" x14ac:dyDescent="0.2">
      <c r="A10" s="25" t="s">
        <v>8</v>
      </c>
      <c r="B10" s="28">
        <v>54.018889999999999</v>
      </c>
      <c r="C10" s="28">
        <v>61.878729999999997</v>
      </c>
      <c r="D10" s="28">
        <v>65.469409999999996</v>
      </c>
      <c r="E10" s="28">
        <f t="shared" si="0"/>
        <v>60.455676666666669</v>
      </c>
      <c r="F10" s="28">
        <f t="shared" si="1"/>
        <v>4.781729997935428</v>
      </c>
    </row>
    <row r="11" spans="1:8" x14ac:dyDescent="0.2">
      <c r="A11" s="25" t="s">
        <v>9</v>
      </c>
      <c r="B11" s="28">
        <v>22.545919999999999</v>
      </c>
      <c r="C11" s="28">
        <v>28.074290000000001</v>
      </c>
      <c r="D11" s="28">
        <v>23.72025</v>
      </c>
      <c r="E11" s="28">
        <f t="shared" si="0"/>
        <v>24.780153333333335</v>
      </c>
      <c r="F11" s="28">
        <f t="shared" si="1"/>
        <v>2.3781316225464812</v>
      </c>
      <c r="H11" s="107"/>
    </row>
    <row r="12" spans="1:8" x14ac:dyDescent="0.2">
      <c r="A12" s="25" t="s">
        <v>10</v>
      </c>
      <c r="B12" s="28">
        <v>28.759319999999999</v>
      </c>
      <c r="C12" s="28">
        <v>29.844999999999999</v>
      </c>
      <c r="D12" s="28">
        <v>40.476739999999999</v>
      </c>
      <c r="E12" s="28">
        <f t="shared" si="0"/>
        <v>33.02702</v>
      </c>
      <c r="F12" s="28">
        <f t="shared" si="1"/>
        <v>5.2863611507601824</v>
      </c>
      <c r="H12" s="107"/>
    </row>
    <row r="13" spans="1:8" x14ac:dyDescent="0.2">
      <c r="A13" s="25" t="s">
        <v>11</v>
      </c>
      <c r="B13" s="28">
        <v>41.660350000000001</v>
      </c>
      <c r="C13" s="28">
        <v>35.318519999999999</v>
      </c>
      <c r="D13" s="28">
        <v>46.578060000000001</v>
      </c>
      <c r="E13" s="28">
        <f t="shared" si="0"/>
        <v>41.185643333333331</v>
      </c>
      <c r="F13" s="28">
        <f t="shared" si="1"/>
        <v>4.6089275735564676</v>
      </c>
      <c r="H13" s="107"/>
    </row>
    <row r="14" spans="1:8" x14ac:dyDescent="0.2">
      <c r="A14" s="25" t="s">
        <v>12</v>
      </c>
      <c r="B14" s="28">
        <v>40.169890000000002</v>
      </c>
      <c r="C14" s="28">
        <v>47.199240000000003</v>
      </c>
      <c r="D14" s="28">
        <v>61.449849999999998</v>
      </c>
      <c r="E14" s="28">
        <f t="shared" si="0"/>
        <v>49.606326666666668</v>
      </c>
      <c r="F14" s="28">
        <f t="shared" si="1"/>
        <v>8.8526728192124047</v>
      </c>
      <c r="H14" s="107"/>
    </row>
    <row r="15" spans="1:8" x14ac:dyDescent="0.2">
      <c r="A15" s="25" t="s">
        <v>13</v>
      </c>
      <c r="B15" s="28">
        <v>54.974409999999999</v>
      </c>
      <c r="C15" s="28">
        <v>54.438870000000001</v>
      </c>
      <c r="D15" s="28">
        <v>42.475619999999999</v>
      </c>
      <c r="E15" s="28">
        <f t="shared" si="0"/>
        <v>50.629633333333338</v>
      </c>
      <c r="F15" s="28">
        <f t="shared" si="1"/>
        <v>5.7699018393171135</v>
      </c>
      <c r="H15" s="107"/>
    </row>
    <row r="16" spans="1:8" x14ac:dyDescent="0.2">
      <c r="A16" s="25" t="s">
        <v>14</v>
      </c>
      <c r="B16" s="28">
        <v>50.271259999999998</v>
      </c>
      <c r="C16" s="28">
        <v>53.917380000000001</v>
      </c>
      <c r="D16" s="28">
        <v>63.397350000000003</v>
      </c>
      <c r="E16" s="28">
        <f t="shared" si="0"/>
        <v>55.861996666666663</v>
      </c>
      <c r="F16" s="28">
        <f t="shared" si="1"/>
        <v>5.5323117625596243</v>
      </c>
      <c r="H16" s="107"/>
    </row>
  </sheetData>
  <mergeCells count="1">
    <mergeCell ref="B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9B32C-4BD8-424D-A75A-C586B3DA1062}">
  <dimension ref="A2:G7"/>
  <sheetViews>
    <sheetView workbookViewId="0">
      <selection activeCell="K20" sqref="K20"/>
    </sheetView>
  </sheetViews>
  <sheetFormatPr defaultColWidth="9" defaultRowHeight="12.75" x14ac:dyDescent="0.2"/>
  <cols>
    <col min="1" max="1" width="9" style="23"/>
    <col min="2" max="2" width="19.25" style="30" customWidth="1"/>
    <col min="3" max="6" width="9" style="30"/>
    <col min="7" max="7" width="26" style="37" customWidth="1"/>
    <col min="8" max="16384" width="9" style="23"/>
  </cols>
  <sheetData>
    <row r="2" spans="1:6" x14ac:dyDescent="0.2">
      <c r="A2" s="26" t="s">
        <v>27</v>
      </c>
      <c r="B2" s="148" t="s">
        <v>112</v>
      </c>
      <c r="C2" s="148"/>
      <c r="D2" s="148"/>
      <c r="E2" s="27" t="s">
        <v>118</v>
      </c>
      <c r="F2" s="27" t="s">
        <v>125</v>
      </c>
    </row>
    <row r="3" spans="1:6" x14ac:dyDescent="0.2">
      <c r="A3" s="25" t="s">
        <v>18</v>
      </c>
      <c r="B3" s="28">
        <v>68.256609999999995</v>
      </c>
      <c r="C3" s="28">
        <v>112.51662</v>
      </c>
      <c r="D3" s="28">
        <v>91.298599999999993</v>
      </c>
      <c r="E3" s="28">
        <f t="shared" ref="E3:E7" si="0">AVERAGE(B3:D3)</f>
        <v>90.690609999999992</v>
      </c>
      <c r="F3" s="28">
        <f t="shared" ref="F3:F7" si="1">_xlfn.STDEV.P(B3:D3)</f>
        <v>18.074187121972233</v>
      </c>
    </row>
    <row r="4" spans="1:6" x14ac:dyDescent="0.2">
      <c r="A4" s="25" t="s">
        <v>23</v>
      </c>
      <c r="B4" s="28">
        <v>153.18852000000001</v>
      </c>
      <c r="C4" s="28">
        <v>165.05052000000001</v>
      </c>
      <c r="D4" s="28">
        <v>148.54043999999999</v>
      </c>
      <c r="E4" s="28">
        <f t="shared" si="0"/>
        <v>155.59316000000001</v>
      </c>
      <c r="F4" s="28">
        <f t="shared" si="1"/>
        <v>6.9513742309848396</v>
      </c>
    </row>
    <row r="5" spans="1:6" x14ac:dyDescent="0.2">
      <c r="A5" s="25" t="s">
        <v>24</v>
      </c>
      <c r="B5" s="28">
        <v>77.22</v>
      </c>
      <c r="C5" s="28">
        <v>71.239999999999995</v>
      </c>
      <c r="D5" s="28">
        <v>75.150000000000006</v>
      </c>
      <c r="E5" s="28">
        <f t="shared" si="0"/>
        <v>74.536666666666662</v>
      </c>
      <c r="F5" s="28">
        <f t="shared" si="1"/>
        <v>2.4795474497487575</v>
      </c>
    </row>
    <row r="6" spans="1:6" x14ac:dyDescent="0.2">
      <c r="A6" s="25" t="s">
        <v>25</v>
      </c>
      <c r="B6" s="28">
        <v>202.62921</v>
      </c>
      <c r="C6" s="28">
        <v>206.96446</v>
      </c>
      <c r="D6" s="28">
        <v>206.95787999999999</v>
      </c>
      <c r="E6" s="28">
        <f>AVERAGE(B6:D6)</f>
        <v>205.51718333333329</v>
      </c>
      <c r="F6" s="28">
        <f t="shared" si="1"/>
        <v>2.0421072947053687</v>
      </c>
    </row>
    <row r="7" spans="1:6" x14ac:dyDescent="0.2">
      <c r="A7" s="25" t="s">
        <v>26</v>
      </c>
      <c r="B7" s="28">
        <v>210.48772</v>
      </c>
      <c r="C7" s="28">
        <v>208.98761999999999</v>
      </c>
      <c r="D7" s="28">
        <v>201.59602000000001</v>
      </c>
      <c r="E7" s="28">
        <f t="shared" si="0"/>
        <v>207.02378666666664</v>
      </c>
      <c r="F7" s="28">
        <f t="shared" si="1"/>
        <v>3.8865634557479569</v>
      </c>
    </row>
  </sheetData>
  <mergeCells count="1">
    <mergeCell ref="B2:D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D792C-7F04-4DFD-A6B0-CA71F9F02AF1}">
  <dimension ref="A1:AE8"/>
  <sheetViews>
    <sheetView topLeftCell="C1" zoomScaleNormal="100" workbookViewId="0">
      <selection activeCell="AF19" sqref="AF19"/>
    </sheetView>
  </sheetViews>
  <sheetFormatPr defaultColWidth="9" defaultRowHeight="14.25" x14ac:dyDescent="0.2"/>
  <cols>
    <col min="1" max="1" width="9" style="40"/>
    <col min="2" max="16384" width="9" style="7"/>
  </cols>
  <sheetData>
    <row r="1" spans="1:31" s="39" customFormat="1" x14ac:dyDescent="0.2">
      <c r="A1" s="97" t="s">
        <v>16</v>
      </c>
      <c r="B1" s="147" t="s">
        <v>160</v>
      </c>
      <c r="C1" s="147"/>
      <c r="D1" s="147"/>
      <c r="E1" s="41" t="s">
        <v>17</v>
      </c>
      <c r="F1" s="41" t="s">
        <v>125</v>
      </c>
      <c r="G1" s="149" t="s">
        <v>18</v>
      </c>
      <c r="H1" s="149"/>
      <c r="I1" s="149"/>
      <c r="J1" s="41" t="s">
        <v>17</v>
      </c>
      <c r="K1" s="41" t="s">
        <v>125</v>
      </c>
      <c r="L1" s="149" t="s">
        <v>19</v>
      </c>
      <c r="M1" s="149"/>
      <c r="N1" s="149"/>
      <c r="O1" s="41" t="s">
        <v>17</v>
      </c>
      <c r="P1" s="41" t="s">
        <v>202</v>
      </c>
      <c r="Q1" s="149" t="s">
        <v>20</v>
      </c>
      <c r="R1" s="149"/>
      <c r="S1" s="149"/>
      <c r="T1" s="41" t="s">
        <v>17</v>
      </c>
      <c r="U1" s="41" t="s">
        <v>125</v>
      </c>
      <c r="V1" s="149" t="s">
        <v>21</v>
      </c>
      <c r="W1" s="149"/>
      <c r="X1" s="149"/>
      <c r="Y1" s="41" t="s">
        <v>17</v>
      </c>
      <c r="Z1" s="41" t="s">
        <v>125</v>
      </c>
      <c r="AA1" s="147" t="s">
        <v>123</v>
      </c>
      <c r="AB1" s="147"/>
      <c r="AC1" s="147"/>
      <c r="AD1" s="41" t="s">
        <v>17</v>
      </c>
      <c r="AE1" s="41" t="s">
        <v>125</v>
      </c>
    </row>
    <row r="2" spans="1:31" s="39" customFormat="1" x14ac:dyDescent="0.2">
      <c r="A2" s="97"/>
      <c r="B2" s="147" t="s">
        <v>124</v>
      </c>
      <c r="C2" s="147"/>
      <c r="D2" s="147"/>
      <c r="E2" s="41"/>
      <c r="F2" s="41"/>
      <c r="G2" s="147" t="s">
        <v>124</v>
      </c>
      <c r="H2" s="147"/>
      <c r="I2" s="147"/>
      <c r="J2" s="41"/>
      <c r="K2" s="41"/>
      <c r="L2" s="147" t="s">
        <v>124</v>
      </c>
      <c r="M2" s="147"/>
      <c r="N2" s="147"/>
      <c r="O2" s="41"/>
      <c r="P2" s="41"/>
      <c r="Q2" s="147" t="s">
        <v>124</v>
      </c>
      <c r="R2" s="147"/>
      <c r="S2" s="147"/>
      <c r="T2" s="41"/>
      <c r="U2" s="41"/>
      <c r="V2" s="147" t="s">
        <v>124</v>
      </c>
      <c r="W2" s="147"/>
      <c r="X2" s="147"/>
      <c r="Y2" s="41"/>
      <c r="Z2" s="41"/>
      <c r="AA2" s="150" t="s">
        <v>124</v>
      </c>
      <c r="AB2" s="150"/>
      <c r="AC2" s="150"/>
      <c r="AD2" s="41"/>
      <c r="AE2" s="41"/>
    </row>
    <row r="3" spans="1:31" x14ac:dyDescent="0.2">
      <c r="A3" s="98">
        <v>0</v>
      </c>
      <c r="B3" s="44">
        <v>0.13</v>
      </c>
      <c r="C3" s="38">
        <v>0.14000000000000001</v>
      </c>
      <c r="D3" s="38">
        <v>0.12</v>
      </c>
      <c r="E3" s="38">
        <f>AVERAGE(B3:D3)</f>
        <v>0.13</v>
      </c>
      <c r="F3" s="38">
        <f>_xlfn.STDEV.P(B3:D3)</f>
        <v>8.1649658092772682E-3</v>
      </c>
      <c r="G3" s="44">
        <v>0.09</v>
      </c>
      <c r="H3" s="38">
        <v>0.08</v>
      </c>
      <c r="I3" s="38">
        <v>0.09</v>
      </c>
      <c r="J3" s="38">
        <f>AVERAGE(G3:I3)</f>
        <v>8.666666666666667E-2</v>
      </c>
      <c r="K3" s="38">
        <f>_xlfn.STDEV.P(G3:I3)</f>
        <v>4.714045207910314E-3</v>
      </c>
      <c r="L3" s="44">
        <v>0.09</v>
      </c>
      <c r="M3" s="38">
        <v>0.09</v>
      </c>
      <c r="N3" s="38">
        <v>0.08</v>
      </c>
      <c r="O3" s="38">
        <f>AVERAGE(L3:N3)</f>
        <v>8.666666666666667E-2</v>
      </c>
      <c r="P3" s="38">
        <f>_xlfn.STDEV.P(L3:N3)</f>
        <v>4.714045207910314E-3</v>
      </c>
      <c r="Q3" s="44">
        <v>0.11</v>
      </c>
      <c r="R3" s="38">
        <v>0.1</v>
      </c>
      <c r="S3" s="38">
        <v>0.13</v>
      </c>
      <c r="T3" s="38">
        <f>AVERAGE(Q3:S3)</f>
        <v>0.11333333333333334</v>
      </c>
      <c r="U3" s="38">
        <f>_xlfn.STDEV.P(Q3:S3)</f>
        <v>1.2472191289246464E-2</v>
      </c>
      <c r="V3" s="44">
        <v>0.1</v>
      </c>
      <c r="W3" s="38">
        <v>0.09</v>
      </c>
      <c r="X3" s="38">
        <v>0.11</v>
      </c>
      <c r="Y3" s="38">
        <f>AVERAGE(V3:X3)</f>
        <v>9.9999999999999992E-2</v>
      </c>
      <c r="Z3" s="38">
        <f>_xlfn.STDEV.P(V3:X3)</f>
        <v>8.164965809277263E-3</v>
      </c>
      <c r="AA3" s="38">
        <v>0.11</v>
      </c>
      <c r="AB3" s="38">
        <v>0.09</v>
      </c>
      <c r="AC3" s="38">
        <v>0.08</v>
      </c>
      <c r="AD3" s="38">
        <f>AVERAGE(AA3:AC3)</f>
        <v>9.3333333333333338E-2</v>
      </c>
      <c r="AE3" s="38">
        <f>_xlfn.STDEV.P(AA3:AC3)</f>
        <v>1.2472191289246403E-2</v>
      </c>
    </row>
    <row r="4" spans="1:31" x14ac:dyDescent="0.2">
      <c r="A4" s="98">
        <v>15</v>
      </c>
      <c r="B4" s="44">
        <v>0.86</v>
      </c>
      <c r="C4" s="38">
        <v>0.79</v>
      </c>
      <c r="D4" s="38">
        <v>0.95</v>
      </c>
      <c r="E4" s="38">
        <f t="shared" ref="E4:E8" si="0">AVERAGE(B4:D4)</f>
        <v>0.86666666666666659</v>
      </c>
      <c r="F4" s="38">
        <f t="shared" ref="F4:F8" si="1">_xlfn.STDEV.P(B4:D4)</f>
        <v>6.5489609014628303E-2</v>
      </c>
      <c r="G4" s="44">
        <v>0.81</v>
      </c>
      <c r="H4" s="38">
        <v>0.75</v>
      </c>
      <c r="I4" s="38">
        <v>0.83</v>
      </c>
      <c r="J4" s="38">
        <f t="shared" ref="J4:J8" si="2">AVERAGE(G4:I4)</f>
        <v>0.79666666666666675</v>
      </c>
      <c r="K4" s="38">
        <f t="shared" ref="K4:K8" si="3">_xlfn.STDEV.P(G4:I4)</f>
        <v>3.3993463423951896E-2</v>
      </c>
      <c r="L4" s="44">
        <v>0.87</v>
      </c>
      <c r="M4" s="38">
        <v>0.91</v>
      </c>
      <c r="N4" s="38">
        <v>0.81</v>
      </c>
      <c r="O4" s="38">
        <f t="shared" ref="O4:O8" si="4">AVERAGE(L4:N4)</f>
        <v>0.86333333333333329</v>
      </c>
      <c r="P4" s="38">
        <f t="shared" ref="P4:P8" si="5">_xlfn.STDEV.P(L4:N4)</f>
        <v>4.10960933531265E-2</v>
      </c>
      <c r="Q4" s="44">
        <v>0.93</v>
      </c>
      <c r="R4" s="38">
        <v>0.89</v>
      </c>
      <c r="S4" s="38">
        <v>0.98</v>
      </c>
      <c r="T4" s="38">
        <f t="shared" ref="T4:T7" si="6">AVERAGE(Q4:S4)</f>
        <v>0.93333333333333324</v>
      </c>
      <c r="U4" s="38">
        <f t="shared" ref="U4:U8" si="7">_xlfn.STDEV.P(Q4:S4)</f>
        <v>3.6817870057290855E-2</v>
      </c>
      <c r="V4" s="44">
        <v>1</v>
      </c>
      <c r="W4" s="38">
        <v>0.98</v>
      </c>
      <c r="X4" s="38">
        <v>1.03</v>
      </c>
      <c r="Y4" s="38">
        <f t="shared" ref="Y4:Y8" si="8">AVERAGE(V4:X4)</f>
        <v>1.0033333333333332</v>
      </c>
      <c r="Z4" s="38">
        <f t="shared" ref="Z4:Z8" si="9">_xlfn.STDEV.P(V4:X4)</f>
        <v>2.0548046676563275E-2</v>
      </c>
      <c r="AA4" s="38">
        <v>1.02</v>
      </c>
      <c r="AB4" s="38">
        <v>0.98</v>
      </c>
      <c r="AC4" s="38">
        <v>0.96</v>
      </c>
      <c r="AD4" s="38">
        <f t="shared" ref="AD4:AD8" si="10">AVERAGE(AA4:AC4)</f>
        <v>0.98666666666666669</v>
      </c>
      <c r="AE4" s="38">
        <f t="shared" ref="AE4:AE8" si="11">_xlfn.STDEV.P(AA4:AC4)</f>
        <v>2.4944382578492966E-2</v>
      </c>
    </row>
    <row r="5" spans="1:31" x14ac:dyDescent="0.2">
      <c r="A5" s="98">
        <v>36</v>
      </c>
      <c r="B5" s="44">
        <v>8.39</v>
      </c>
      <c r="C5" s="38">
        <v>8.3000000000000007</v>
      </c>
      <c r="D5" s="38">
        <v>8.51</v>
      </c>
      <c r="E5" s="38">
        <f t="shared" si="0"/>
        <v>8.4</v>
      </c>
      <c r="F5" s="38">
        <f t="shared" si="1"/>
        <v>8.6023252670425876E-2</v>
      </c>
      <c r="G5" s="44">
        <v>9.4</v>
      </c>
      <c r="H5" s="38">
        <v>8.9700000000000006</v>
      </c>
      <c r="I5" s="38">
        <v>9.56</v>
      </c>
      <c r="J5" s="38">
        <f t="shared" si="2"/>
        <v>9.31</v>
      </c>
      <c r="K5" s="38">
        <f t="shared" si="3"/>
        <v>0.24913182588073052</v>
      </c>
      <c r="L5" s="44">
        <v>16.52</v>
      </c>
      <c r="M5" s="38">
        <v>17.02</v>
      </c>
      <c r="N5" s="38">
        <v>15.15</v>
      </c>
      <c r="O5" s="38">
        <f t="shared" si="4"/>
        <v>16.23</v>
      </c>
      <c r="P5" s="38">
        <f t="shared" si="5"/>
        <v>0.79048508313988197</v>
      </c>
      <c r="Q5" s="44">
        <v>9.27</v>
      </c>
      <c r="R5" s="38">
        <v>8.02</v>
      </c>
      <c r="S5" s="38">
        <v>9.65</v>
      </c>
      <c r="T5" s="38">
        <f t="shared" si="6"/>
        <v>8.9799999999999986</v>
      </c>
      <c r="U5" s="38">
        <f t="shared" si="7"/>
        <v>0.69632367952459218</v>
      </c>
      <c r="V5" s="44">
        <v>16.579999999999998</v>
      </c>
      <c r="W5" s="38">
        <v>14.91</v>
      </c>
      <c r="X5" s="38">
        <v>19.239999999999998</v>
      </c>
      <c r="Y5" s="38">
        <f t="shared" si="8"/>
        <v>16.91</v>
      </c>
      <c r="Z5" s="38">
        <f t="shared" si="9"/>
        <v>1.7830498217006268</v>
      </c>
      <c r="AA5" s="38">
        <v>16.79</v>
      </c>
      <c r="AB5" s="38">
        <v>15.67</v>
      </c>
      <c r="AC5" s="38">
        <v>15.32</v>
      </c>
      <c r="AD5" s="38">
        <f t="shared" si="10"/>
        <v>15.926666666666668</v>
      </c>
      <c r="AE5" s="38">
        <f t="shared" si="11"/>
        <v>0.62696801265207169</v>
      </c>
    </row>
    <row r="6" spans="1:31" x14ac:dyDescent="0.2">
      <c r="A6" s="98">
        <v>60</v>
      </c>
      <c r="B6" s="44">
        <v>11.79</v>
      </c>
      <c r="C6" s="38">
        <v>11.02</v>
      </c>
      <c r="D6" s="38">
        <v>12.35</v>
      </c>
      <c r="E6" s="38">
        <f t="shared" si="0"/>
        <v>11.719999999999999</v>
      </c>
      <c r="F6" s="38">
        <f t="shared" si="1"/>
        <v>0.54522166745890299</v>
      </c>
      <c r="G6" s="44">
        <v>9.8800000000000008</v>
      </c>
      <c r="H6" s="38">
        <v>9.49</v>
      </c>
      <c r="I6" s="38">
        <v>9.92</v>
      </c>
      <c r="J6" s="38">
        <f t="shared" si="2"/>
        <v>9.7633333333333336</v>
      </c>
      <c r="K6" s="38">
        <f t="shared" si="3"/>
        <v>0.19396448701301544</v>
      </c>
      <c r="L6" s="44">
        <v>24.63</v>
      </c>
      <c r="M6" s="38">
        <v>25.35</v>
      </c>
      <c r="N6" s="38">
        <v>21.18</v>
      </c>
      <c r="O6" s="38">
        <f t="shared" si="4"/>
        <v>23.72</v>
      </c>
      <c r="P6" s="38">
        <f t="shared" si="5"/>
        <v>1.8199450541156459</v>
      </c>
      <c r="Q6" s="44">
        <v>11.86</v>
      </c>
      <c r="R6" s="38">
        <v>9.57</v>
      </c>
      <c r="S6" s="38">
        <v>13.98</v>
      </c>
      <c r="T6" s="38">
        <f t="shared" si="6"/>
        <v>11.803333333333333</v>
      </c>
      <c r="U6" s="38">
        <f t="shared" si="7"/>
        <v>1.8008208005116946</v>
      </c>
      <c r="V6" s="44">
        <v>22.25</v>
      </c>
      <c r="W6" s="38">
        <v>19.87</v>
      </c>
      <c r="X6" s="38">
        <v>24.56</v>
      </c>
      <c r="Y6" s="38">
        <f t="shared" si="8"/>
        <v>22.22666666666667</v>
      </c>
      <c r="Z6" s="38">
        <f t="shared" si="9"/>
        <v>1.9147555689666724</v>
      </c>
      <c r="AA6" s="38">
        <v>22.33</v>
      </c>
      <c r="AB6" s="38">
        <v>21.98</v>
      </c>
      <c r="AC6" s="38">
        <v>21.05</v>
      </c>
      <c r="AD6" s="38">
        <f t="shared" si="10"/>
        <v>21.786666666666665</v>
      </c>
      <c r="AE6" s="38">
        <f t="shared" si="11"/>
        <v>0.54014401371815157</v>
      </c>
    </row>
    <row r="7" spans="1:31" x14ac:dyDescent="0.2">
      <c r="A7" s="98">
        <v>72</v>
      </c>
      <c r="B7" s="44">
        <v>13.04</v>
      </c>
      <c r="C7" s="38">
        <v>12.15</v>
      </c>
      <c r="D7" s="38">
        <v>14.31</v>
      </c>
      <c r="E7" s="38">
        <f t="shared" si="0"/>
        <v>13.166666666666666</v>
      </c>
      <c r="F7" s="38">
        <f t="shared" si="1"/>
        <v>0.88635332809338652</v>
      </c>
      <c r="G7" s="44">
        <v>10.26</v>
      </c>
      <c r="H7" s="38">
        <v>9.8699999999999992</v>
      </c>
      <c r="I7" s="38">
        <v>10.51</v>
      </c>
      <c r="J7" s="38">
        <f t="shared" si="2"/>
        <v>10.213333333333333</v>
      </c>
      <c r="K7" s="38">
        <f t="shared" si="3"/>
        <v>0.26335442953471599</v>
      </c>
      <c r="L7" s="44">
        <v>22.31</v>
      </c>
      <c r="M7" s="38">
        <v>22.89</v>
      </c>
      <c r="N7" s="38">
        <v>21.07</v>
      </c>
      <c r="O7" s="38">
        <f t="shared" si="4"/>
        <v>22.090000000000003</v>
      </c>
      <c r="P7" s="38">
        <f t="shared" si="5"/>
        <v>0.75912230020377258</v>
      </c>
      <c r="Q7" s="44">
        <v>13.13</v>
      </c>
      <c r="R7" s="38">
        <v>12.51</v>
      </c>
      <c r="S7" s="38">
        <v>15.67</v>
      </c>
      <c r="T7" s="38">
        <f t="shared" si="6"/>
        <v>13.770000000000001</v>
      </c>
      <c r="U7" s="38">
        <f t="shared" si="7"/>
        <v>1.3671381300609922</v>
      </c>
      <c r="V7" s="44">
        <v>22.02</v>
      </c>
      <c r="W7" s="38">
        <v>19.920000000000002</v>
      </c>
      <c r="X7" s="38">
        <v>24.31</v>
      </c>
      <c r="Y7" s="38">
        <f t="shared" si="8"/>
        <v>22.083333333333332</v>
      </c>
      <c r="Z7" s="38">
        <f t="shared" si="9"/>
        <v>1.7927694280699396</v>
      </c>
      <c r="AA7" s="38">
        <v>22.35</v>
      </c>
      <c r="AB7" s="38">
        <v>22.03</v>
      </c>
      <c r="AC7" s="38">
        <v>21.56</v>
      </c>
      <c r="AD7" s="38">
        <f t="shared" si="10"/>
        <v>21.98</v>
      </c>
      <c r="AE7" s="38">
        <f t="shared" si="11"/>
        <v>0.32444824959716984</v>
      </c>
    </row>
    <row r="8" spans="1:31" x14ac:dyDescent="0.2">
      <c r="A8" s="98">
        <v>108</v>
      </c>
      <c r="B8" s="44">
        <v>14.44</v>
      </c>
      <c r="C8" s="38">
        <v>13.95</v>
      </c>
      <c r="D8" s="38">
        <v>14.89</v>
      </c>
      <c r="E8" s="38">
        <f t="shared" si="0"/>
        <v>14.426666666666668</v>
      </c>
      <c r="F8" s="38">
        <f t="shared" si="1"/>
        <v>0.38386919068291475</v>
      </c>
      <c r="G8" s="44">
        <v>13.73</v>
      </c>
      <c r="H8" s="38">
        <v>12.69</v>
      </c>
      <c r="I8" s="38">
        <v>14.01</v>
      </c>
      <c r="J8" s="38">
        <f t="shared" si="2"/>
        <v>13.476666666666667</v>
      </c>
      <c r="K8" s="38">
        <f t="shared" si="3"/>
        <v>0.56788105170791625</v>
      </c>
      <c r="L8" s="44">
        <v>19.21</v>
      </c>
      <c r="M8" s="38">
        <v>19.66</v>
      </c>
      <c r="N8" s="38">
        <v>20.27</v>
      </c>
      <c r="O8" s="38">
        <f t="shared" si="4"/>
        <v>19.713333333333335</v>
      </c>
      <c r="P8" s="38">
        <f t="shared" si="5"/>
        <v>0.43438334324521294</v>
      </c>
      <c r="Q8" s="44">
        <v>14.01</v>
      </c>
      <c r="R8" s="38">
        <v>12.78</v>
      </c>
      <c r="S8" s="38">
        <v>16.93</v>
      </c>
      <c r="T8" s="38">
        <f>AVERAGE(Q8:S8)</f>
        <v>14.573333333333332</v>
      </c>
      <c r="U8" s="38">
        <f t="shared" si="7"/>
        <v>1.7404277890475268</v>
      </c>
      <c r="V8" s="44">
        <v>18.75</v>
      </c>
      <c r="W8" s="38">
        <v>18.29</v>
      </c>
      <c r="X8" s="38">
        <v>22.07</v>
      </c>
      <c r="Y8" s="38">
        <f t="shared" si="8"/>
        <v>19.703333333333333</v>
      </c>
      <c r="Z8" s="38">
        <f t="shared" si="9"/>
        <v>1.6839899709387296</v>
      </c>
      <c r="AA8" s="38">
        <v>19.02</v>
      </c>
      <c r="AB8" s="38">
        <v>18.39</v>
      </c>
      <c r="AC8" s="38">
        <v>18.96</v>
      </c>
      <c r="AD8" s="38">
        <f t="shared" si="10"/>
        <v>18.79</v>
      </c>
      <c r="AE8" s="38">
        <f t="shared" si="11"/>
        <v>0.28390139133156761</v>
      </c>
    </row>
  </sheetData>
  <mergeCells count="12">
    <mergeCell ref="B2:D2"/>
    <mergeCell ref="B1:D1"/>
    <mergeCell ref="G1:I1"/>
    <mergeCell ref="G2:I2"/>
    <mergeCell ref="AA1:AC1"/>
    <mergeCell ref="AA2:AC2"/>
    <mergeCell ref="V1:X1"/>
    <mergeCell ref="V2:X2"/>
    <mergeCell ref="L1:N1"/>
    <mergeCell ref="L2:N2"/>
    <mergeCell ref="Q1:S1"/>
    <mergeCell ref="Q2:S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Figure 1a</vt:lpstr>
      <vt:lpstr>Figure 1b</vt:lpstr>
      <vt:lpstr>Figure 1c&amp;1d</vt:lpstr>
      <vt:lpstr>Figure 1e</vt:lpstr>
      <vt:lpstr>Figure 2b</vt:lpstr>
      <vt:lpstr>Figure 2e</vt:lpstr>
      <vt:lpstr>Figure 3a</vt:lpstr>
      <vt:lpstr>Figure 3b</vt:lpstr>
      <vt:lpstr>Figure 3c</vt:lpstr>
      <vt:lpstr>Figure 4c</vt:lpstr>
      <vt:lpstr>Figure 4d</vt:lpstr>
      <vt:lpstr>Figure 5b</vt:lpstr>
      <vt:lpstr>Figure 5c</vt:lpstr>
      <vt:lpstr>Figure 5d</vt:lpstr>
      <vt:lpstr>Figure 5e</vt:lpstr>
      <vt:lpstr>Supplementary Figure 1</vt:lpstr>
      <vt:lpstr>Supplementary Figure 5</vt:lpstr>
      <vt:lpstr>Supplementary Figure 11</vt:lpstr>
      <vt:lpstr>Supplementary Figure 12</vt:lpstr>
      <vt:lpstr>Supplementary Figure 13</vt:lpstr>
      <vt:lpstr>Supplementary Figure 14</vt:lpstr>
      <vt:lpstr>Supplementary Figure 15</vt:lpstr>
      <vt:lpstr>Supplementary Figure 17</vt:lpstr>
      <vt:lpstr>Supplementary Figure 22</vt:lpstr>
      <vt:lpstr>Supplementary Figure 23</vt:lpstr>
      <vt:lpstr>Supplementary Figure 24</vt:lpstr>
      <vt:lpstr>Supplementary Figure 25</vt:lpstr>
      <vt:lpstr>Supplementary Figure 26</vt:lpstr>
      <vt:lpstr>Supplementary Figure 27</vt:lpstr>
      <vt:lpstr>Supplementary Figure 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eng_Xu</dc:creator>
  <cp:lastModifiedBy>xuyameng</cp:lastModifiedBy>
  <dcterms:created xsi:type="dcterms:W3CDTF">2021-11-14T04:05:00Z</dcterms:created>
  <dcterms:modified xsi:type="dcterms:W3CDTF">2022-05-04T12:33:47Z</dcterms:modified>
</cp:coreProperties>
</file>